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Science\Phasing_paper\"/>
    </mc:Choice>
  </mc:AlternateContent>
  <bookViews>
    <workbookView xWindow="0" yWindow="0" windowWidth="19200" windowHeight="5770"/>
  </bookViews>
  <sheets>
    <sheet name="Supplemental_table_2" sheetId="1" r:id="rId1"/>
    <sheet name="Sheet1" sheetId="2" state="hidden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1" l="1"/>
  <c r="H18" i="1"/>
  <c r="H4" i="1"/>
  <c r="H19" i="1"/>
  <c r="H5" i="1"/>
  <c r="H20" i="1"/>
  <c r="H6" i="1"/>
  <c r="H21" i="1"/>
  <c r="H7" i="1"/>
  <c r="H22" i="1"/>
  <c r="H8" i="1"/>
  <c r="H23" i="1"/>
  <c r="H9" i="1"/>
  <c r="H24" i="1"/>
  <c r="H10" i="1"/>
  <c r="H25" i="1"/>
  <c r="H11" i="1"/>
  <c r="H26" i="1"/>
  <c r="H12" i="1"/>
  <c r="H27" i="1"/>
  <c r="H13" i="1"/>
  <c r="H28" i="1"/>
  <c r="H14" i="1"/>
  <c r="H29" i="1"/>
  <c r="H15" i="1"/>
  <c r="H30" i="1"/>
  <c r="R6" i="1" l="1"/>
  <c r="R7" i="1"/>
  <c r="R15" i="1"/>
</calcChain>
</file>

<file path=xl/sharedStrings.xml><?xml version="1.0" encoding="utf-8"?>
<sst xmlns="http://schemas.openxmlformats.org/spreadsheetml/2006/main" count="280" uniqueCount="147">
  <si>
    <t>failed</t>
  </si>
  <si>
    <t>success</t>
    <phoneticPr fontId="1" type="noConversion"/>
  </si>
  <si>
    <t>N/A</t>
    <phoneticPr fontId="1" type="noConversion"/>
  </si>
  <si>
    <t>3W4R_A </t>
  </si>
  <si>
    <t>a/b</t>
  </si>
  <si>
    <t>T1005</t>
    <phoneticPr fontId="1" type="noConversion"/>
  </si>
  <si>
    <t>SAD</t>
    <phoneticPr fontId="1" type="noConversion"/>
  </si>
  <si>
    <t>48..86</t>
    <phoneticPr fontId="1" type="noConversion"/>
  </si>
  <si>
    <t>1,2-ETHANEDIOL, TETRAETHYLENE GLYCOL, MAGNESIUM, DODECAETHYLENE GLYCOL, DI(HYDROXYETHYL)ETHER</t>
    <phoneticPr fontId="1" type="noConversion"/>
  </si>
  <si>
    <t>1YT8_A</t>
  </si>
  <si>
    <t>all-a</t>
  </si>
  <si>
    <t>T0976</t>
    <phoneticPr fontId="1" type="noConversion"/>
  </si>
  <si>
    <t>MR</t>
    <phoneticPr fontId="1" type="noConversion"/>
  </si>
  <si>
    <t>ISOPROPYL ALCOHOL</t>
    <phoneticPr fontId="1" type="noConversion"/>
  </si>
  <si>
    <t>3k0z_B</t>
  </si>
  <si>
    <t>a+b</t>
  </si>
  <si>
    <t>success</t>
  </si>
  <si>
    <t>T0971</t>
    <phoneticPr fontId="1" type="noConversion"/>
  </si>
  <si>
    <t>N/A</t>
    <phoneticPr fontId="1" type="noConversion"/>
  </si>
  <si>
    <t>1JG5_C</t>
  </si>
  <si>
    <t>T0970</t>
    <phoneticPr fontId="1" type="noConversion"/>
  </si>
  <si>
    <t xml:space="preserve">FOURIER SYNTHESIS  </t>
  </si>
  <si>
    <t>THIOCYANATE, CHLORIDE, NADPH</t>
    <phoneticPr fontId="1" type="noConversion"/>
  </si>
  <si>
    <t>2b69_A</t>
  </si>
  <si>
    <t>T0965</t>
    <phoneticPr fontId="1" type="noConversion"/>
  </si>
  <si>
    <t>MAGNESIUM</t>
    <phoneticPr fontId="1" type="noConversion"/>
  </si>
  <si>
    <t>4ery_a</t>
  </si>
  <si>
    <t>all-b</t>
  </si>
  <si>
    <t>T0954</t>
    <phoneticPr fontId="1" type="noConversion"/>
  </si>
  <si>
    <t>CALCIUM</t>
    <phoneticPr fontId="1" type="noConversion"/>
  </si>
  <si>
    <t>17%/NA</t>
    <phoneticPr fontId="1" type="noConversion"/>
  </si>
  <si>
    <t>4UMS_A/FM</t>
    <phoneticPr fontId="1" type="noConversion"/>
  </si>
  <si>
    <t>1+1</t>
    <phoneticPr fontId="1" type="noConversion"/>
  </si>
  <si>
    <t>149+96</t>
    <phoneticPr fontId="1" type="noConversion"/>
  </si>
  <si>
    <t>T0921_0922</t>
    <phoneticPr fontId="1" type="noConversion"/>
  </si>
  <si>
    <t>PROTOPORPHYRIN IX CONTAINING FE</t>
    <phoneticPr fontId="1" type="noConversion"/>
  </si>
  <si>
    <t>2O1A_A</t>
    <phoneticPr fontId="1" type="noConversion"/>
  </si>
  <si>
    <t>T0891</t>
    <phoneticPr fontId="1" type="noConversion"/>
  </si>
  <si>
    <t>D-SORBITOL, PHOSPHATE</t>
    <phoneticPr fontId="1" type="noConversion"/>
  </si>
  <si>
    <t>3LF2_C</t>
    <phoneticPr fontId="1" type="noConversion"/>
  </si>
  <si>
    <t>T0889</t>
    <phoneticPr fontId="1" type="noConversion"/>
  </si>
  <si>
    <t>SAD</t>
    <phoneticPr fontId="1" type="noConversion"/>
  </si>
  <si>
    <t>ACETATE, ZINC, MAGNESIUM</t>
    <phoneticPr fontId="1" type="noConversion"/>
  </si>
  <si>
    <t>2C1I_A</t>
    <phoneticPr fontId="1" type="noConversion"/>
  </si>
  <si>
    <t>T0879</t>
    <phoneticPr fontId="1" type="noConversion"/>
  </si>
  <si>
    <t>5EN2_C</t>
    <phoneticPr fontId="1" type="noConversion"/>
  </si>
  <si>
    <t>T0877</t>
    <phoneticPr fontId="1" type="noConversion"/>
  </si>
  <si>
    <t>2C4X_A</t>
  </si>
  <si>
    <t>T0872</t>
    <phoneticPr fontId="1" type="noConversion"/>
  </si>
  <si>
    <t>3zpf_A</t>
  </si>
  <si>
    <t>T0860</t>
    <phoneticPr fontId="1" type="noConversion"/>
  </si>
  <si>
    <t>Experimental method</t>
    <phoneticPr fontId="1" type="noConversion"/>
  </si>
  <si>
    <t>Solvent content</t>
    <phoneticPr fontId="1" type="noConversion"/>
  </si>
  <si>
    <t>Small molecule in deposited PDB</t>
    <phoneticPr fontId="1" type="noConversion"/>
  </si>
  <si>
    <t>Template R-free</t>
    <phoneticPr fontId="1" type="noConversion"/>
  </si>
  <si>
    <t xml:space="preserve">Template </t>
  </si>
  <si>
    <t>SCOP class</t>
  </si>
  <si>
    <t>Result</t>
  </si>
  <si>
    <t>R-free value from AWSEM target</t>
  </si>
  <si>
    <t>Space group</t>
    <phoneticPr fontId="1" type="noConversion"/>
  </si>
  <si>
    <t>Single chain Qw value</t>
    <phoneticPr fontId="1" type="noConversion"/>
  </si>
  <si>
    <t>Single chain GDT-TS</t>
    <phoneticPr fontId="1" type="noConversion"/>
  </si>
  <si>
    <t>RMSD after trim single chain</t>
    <phoneticPr fontId="1" type="noConversion"/>
  </si>
  <si>
    <t>116/116/115</t>
  </si>
  <si>
    <t>134/134/134</t>
  </si>
  <si>
    <t>52/64</t>
  </si>
  <si>
    <t>65/72</t>
  </si>
  <si>
    <t>132/86</t>
  </si>
  <si>
    <t>120/96</t>
  </si>
  <si>
    <t>73/70</t>
  </si>
  <si>
    <t>113/110</t>
  </si>
  <si>
    <t>98/51</t>
  </si>
  <si>
    <t>134/64</t>
  </si>
  <si>
    <t>156/151/138</t>
  </si>
  <si>
    <t>232/217/239</t>
  </si>
  <si>
    <t>297/277</t>
  </si>
  <si>
    <t>282/290</t>
  </si>
  <si>
    <t>72/16/53/76</t>
  </si>
  <si>
    <t>15/28/NA/NA</t>
  </si>
  <si>
    <t>127/128</t>
  </si>
  <si>
    <t>130/130</t>
  </si>
  <si>
    <t>143/81</t>
  </si>
  <si>
    <t>142/137</t>
  </si>
  <si>
    <t>7.6 (trimmed region too much)</t>
    <phoneticPr fontId="1" type="noConversion"/>
  </si>
  <si>
    <r>
      <t>P</t>
    </r>
    <r>
      <rPr>
        <sz val="10"/>
        <rFont val="等线"/>
        <family val="3"/>
        <charset val="134"/>
        <scheme val="minor"/>
      </rPr>
      <t>2</t>
    </r>
    <r>
      <rPr>
        <sz val="7"/>
        <rFont val="等线"/>
        <family val="3"/>
        <charset val="134"/>
        <scheme val="minor"/>
      </rPr>
      <t>1</t>
    </r>
    <r>
      <rPr>
        <sz val="10"/>
        <rFont val="等线"/>
        <family val="3"/>
        <charset val="134"/>
        <scheme val="minor"/>
      </rPr>
      <t>2</t>
    </r>
    <r>
      <rPr>
        <sz val="7"/>
        <rFont val="等线"/>
        <family val="3"/>
        <charset val="134"/>
        <scheme val="minor"/>
      </rPr>
      <t>1</t>
    </r>
    <r>
      <rPr>
        <sz val="10"/>
        <rFont val="等线"/>
        <family val="3"/>
        <charset val="134"/>
        <scheme val="minor"/>
      </rPr>
      <t>2</t>
    </r>
    <r>
      <rPr>
        <sz val="7"/>
        <rFont val="等线"/>
        <family val="3"/>
        <charset val="134"/>
        <scheme val="minor"/>
      </rPr>
      <t>1</t>
    </r>
  </si>
  <si>
    <r>
      <t>P</t>
    </r>
    <r>
      <rPr>
        <sz val="10"/>
        <rFont val="等线"/>
        <family val="3"/>
        <charset val="134"/>
        <scheme val="minor"/>
      </rPr>
      <t>6</t>
    </r>
    <r>
      <rPr>
        <sz val="7"/>
        <rFont val="等线"/>
        <family val="3"/>
        <charset val="134"/>
        <scheme val="minor"/>
      </rPr>
      <t>1</t>
    </r>
    <r>
      <rPr>
        <sz val="10"/>
        <rFont val="等线"/>
        <family val="3"/>
        <charset val="134"/>
        <scheme val="minor"/>
      </rPr>
      <t>22</t>
    </r>
    <phoneticPr fontId="1" type="noConversion"/>
  </si>
  <si>
    <r>
      <t>P</t>
    </r>
    <r>
      <rPr>
        <sz val="10"/>
        <rFont val="等线"/>
        <family val="3"/>
        <charset val="134"/>
        <scheme val="minor"/>
      </rPr>
      <t>12</t>
    </r>
    <r>
      <rPr>
        <sz val="7"/>
        <rFont val="等线"/>
        <family val="3"/>
        <charset val="134"/>
        <scheme val="minor"/>
      </rPr>
      <t>1</t>
    </r>
    <r>
      <rPr>
        <sz val="10"/>
        <rFont val="等线"/>
        <family val="3"/>
        <charset val="134"/>
        <scheme val="minor"/>
      </rPr>
      <t>1</t>
    </r>
  </si>
  <si>
    <r>
      <t>P</t>
    </r>
    <r>
      <rPr>
        <sz val="10"/>
        <rFont val="等线"/>
        <family val="3"/>
        <charset val="134"/>
        <scheme val="minor"/>
      </rPr>
      <t>6</t>
    </r>
    <r>
      <rPr>
        <sz val="7"/>
        <rFont val="等线"/>
        <family val="3"/>
        <charset val="134"/>
        <scheme val="minor"/>
      </rPr>
      <t>5</t>
    </r>
    <r>
      <rPr>
        <sz val="10"/>
        <rFont val="等线"/>
        <family val="3"/>
        <charset val="134"/>
        <scheme val="minor"/>
      </rPr>
      <t>22</t>
    </r>
    <phoneticPr fontId="1" type="noConversion"/>
  </si>
  <si>
    <r>
      <t>C</t>
    </r>
    <r>
      <rPr>
        <sz val="10"/>
        <rFont val="等线"/>
        <family val="3"/>
        <charset val="134"/>
        <scheme val="minor"/>
      </rPr>
      <t>222</t>
    </r>
    <r>
      <rPr>
        <sz val="7"/>
        <rFont val="等线"/>
        <family val="3"/>
        <charset val="134"/>
        <scheme val="minor"/>
      </rPr>
      <t>1</t>
    </r>
    <phoneticPr fontId="1" type="noConversion"/>
  </si>
  <si>
    <r>
      <t>P</t>
    </r>
    <r>
      <rPr>
        <sz val="10"/>
        <rFont val="等线"/>
        <family val="3"/>
        <charset val="134"/>
        <scheme val="minor"/>
      </rPr>
      <t>6</t>
    </r>
    <r>
      <rPr>
        <sz val="7"/>
        <rFont val="等线"/>
        <family val="3"/>
        <charset val="134"/>
        <scheme val="minor"/>
      </rPr>
      <t>2</t>
    </r>
    <r>
      <rPr>
        <sz val="10"/>
        <rFont val="等线"/>
        <family val="3"/>
        <charset val="134"/>
        <scheme val="minor"/>
      </rPr>
      <t>22</t>
    </r>
    <phoneticPr fontId="1" type="noConversion"/>
  </si>
  <si>
    <r>
      <t>P</t>
    </r>
    <r>
      <rPr>
        <sz val="10"/>
        <rFont val="等线"/>
        <family val="3"/>
        <charset val="134"/>
        <scheme val="minor"/>
      </rPr>
      <t>6</t>
    </r>
    <r>
      <rPr>
        <sz val="7"/>
        <rFont val="等线"/>
        <family val="3"/>
        <charset val="134"/>
        <scheme val="minor"/>
      </rPr>
      <t>4</t>
    </r>
    <r>
      <rPr>
        <sz val="10"/>
        <rFont val="等线"/>
        <family val="3"/>
        <charset val="134"/>
        <scheme val="minor"/>
      </rPr>
      <t>22</t>
    </r>
    <phoneticPr fontId="1" type="noConversion"/>
  </si>
  <si>
    <r>
      <t>P</t>
    </r>
    <r>
      <rPr>
        <sz val="10"/>
        <rFont val="等线"/>
        <family val="3"/>
        <charset val="134"/>
        <scheme val="minor"/>
      </rPr>
      <t>3</t>
    </r>
    <r>
      <rPr>
        <i/>
        <sz val="7"/>
        <rFont val="等线"/>
        <family val="3"/>
        <charset val="134"/>
        <scheme val="minor"/>
      </rPr>
      <t>2</t>
    </r>
    <phoneticPr fontId="1" type="noConversion"/>
  </si>
  <si>
    <r>
      <t>P</t>
    </r>
    <r>
      <rPr>
        <sz val="10"/>
        <rFont val="等线"/>
        <family val="3"/>
        <charset val="134"/>
        <scheme val="minor"/>
      </rPr>
      <t>3</t>
    </r>
    <r>
      <rPr>
        <i/>
        <sz val="7"/>
        <rFont val="等线"/>
        <family val="3"/>
        <charset val="134"/>
        <scheme val="minor"/>
      </rPr>
      <t>2</t>
    </r>
    <r>
      <rPr>
        <sz val="10"/>
        <rFont val="等线"/>
        <family val="3"/>
        <charset val="134"/>
        <scheme val="minor"/>
      </rPr>
      <t>21</t>
    </r>
    <phoneticPr fontId="1" type="noConversion"/>
  </si>
  <si>
    <r>
      <t>P</t>
    </r>
    <r>
      <rPr>
        <b/>
        <sz val="10"/>
        <rFont val="等线"/>
        <family val="3"/>
        <charset val="134"/>
        <scheme val="minor"/>
      </rPr>
      <t>2</t>
    </r>
    <r>
      <rPr>
        <b/>
        <sz val="7"/>
        <rFont val="等线"/>
        <family val="3"/>
        <charset val="134"/>
        <scheme val="minor"/>
      </rPr>
      <t>1</t>
    </r>
    <r>
      <rPr>
        <b/>
        <sz val="10"/>
        <rFont val="等线"/>
        <family val="3"/>
        <charset val="134"/>
        <scheme val="minor"/>
      </rPr>
      <t>2</t>
    </r>
    <r>
      <rPr>
        <b/>
        <sz val="7"/>
        <rFont val="等线"/>
        <family val="3"/>
        <charset val="134"/>
        <scheme val="minor"/>
      </rPr>
      <t>1</t>
    </r>
    <r>
      <rPr>
        <b/>
        <sz val="10"/>
        <rFont val="等线"/>
        <family val="3"/>
        <charset val="134"/>
        <scheme val="minor"/>
      </rPr>
      <t>2</t>
    </r>
    <r>
      <rPr>
        <b/>
        <sz val="7"/>
        <rFont val="等线"/>
        <family val="3"/>
        <charset val="134"/>
        <scheme val="minor"/>
      </rPr>
      <t>1</t>
    </r>
  </si>
  <si>
    <r>
      <t>C</t>
    </r>
    <r>
      <rPr>
        <b/>
        <sz val="10"/>
        <rFont val="等线"/>
        <family val="3"/>
        <charset val="134"/>
        <scheme val="minor"/>
      </rPr>
      <t>121</t>
    </r>
  </si>
  <si>
    <t>AWSEM-Suite</t>
    <phoneticPr fontId="1" type="noConversion"/>
  </si>
  <si>
    <t>AWSEM-template</t>
    <phoneticPr fontId="1" type="noConversion"/>
  </si>
  <si>
    <r>
      <t>P</t>
    </r>
    <r>
      <rPr>
        <b/>
        <sz val="10"/>
        <rFont val="等线"/>
        <family val="3"/>
        <charset val="134"/>
        <scheme val="minor"/>
      </rPr>
      <t>2</t>
    </r>
    <r>
      <rPr>
        <b/>
        <sz val="7"/>
        <rFont val="等线"/>
        <family val="3"/>
        <charset val="134"/>
        <scheme val="minor"/>
      </rPr>
      <t>1</t>
    </r>
    <r>
      <rPr>
        <b/>
        <sz val="10"/>
        <rFont val="等线"/>
        <family val="3"/>
        <charset val="134"/>
        <scheme val="minor"/>
      </rPr>
      <t>3</t>
    </r>
    <phoneticPr fontId="1" type="noConversion"/>
  </si>
  <si>
    <r>
      <t>P</t>
    </r>
    <r>
      <rPr>
        <b/>
        <sz val="10"/>
        <rFont val="等线"/>
        <family val="3"/>
        <charset val="134"/>
        <scheme val="minor"/>
      </rPr>
      <t>6</t>
    </r>
    <r>
      <rPr>
        <b/>
        <sz val="7"/>
        <rFont val="等线"/>
        <family val="3"/>
        <charset val="134"/>
        <scheme val="minor"/>
      </rPr>
      <t>2</t>
    </r>
    <r>
      <rPr>
        <b/>
        <sz val="10"/>
        <rFont val="等线"/>
        <family val="3"/>
        <charset val="134"/>
        <scheme val="minor"/>
      </rPr>
      <t>22</t>
    </r>
    <phoneticPr fontId="1" type="noConversion"/>
  </si>
  <si>
    <r>
      <t>P</t>
    </r>
    <r>
      <rPr>
        <b/>
        <sz val="10"/>
        <rFont val="等线"/>
        <family val="3"/>
        <charset val="134"/>
        <scheme val="minor"/>
      </rPr>
      <t>2</t>
    </r>
    <r>
      <rPr>
        <b/>
        <sz val="7"/>
        <rFont val="等线"/>
        <family val="3"/>
        <charset val="134"/>
        <scheme val="minor"/>
      </rPr>
      <t>1</t>
    </r>
    <r>
      <rPr>
        <b/>
        <sz val="10"/>
        <rFont val="等线"/>
        <family val="3"/>
        <charset val="134"/>
        <scheme val="minor"/>
      </rPr>
      <t>3</t>
    </r>
    <phoneticPr fontId="1" type="noConversion"/>
  </si>
  <si>
    <r>
      <t>P</t>
    </r>
    <r>
      <rPr>
        <b/>
        <sz val="10"/>
        <rFont val="等线"/>
        <family val="3"/>
        <charset val="134"/>
        <scheme val="minor"/>
      </rPr>
      <t>6</t>
    </r>
    <r>
      <rPr>
        <b/>
        <sz val="7"/>
        <rFont val="等线"/>
        <family val="3"/>
        <charset val="134"/>
        <scheme val="minor"/>
      </rPr>
      <t>4</t>
    </r>
    <r>
      <rPr>
        <b/>
        <sz val="10"/>
        <rFont val="等线"/>
        <family val="3"/>
        <charset val="134"/>
        <scheme val="minor"/>
      </rPr>
      <t>22</t>
    </r>
    <phoneticPr fontId="1" type="noConversion"/>
  </si>
  <si>
    <t>CASP id</t>
    <phoneticPr fontId="1" type="noConversion"/>
  </si>
  <si>
    <t>PDB id</t>
    <phoneticPr fontId="1" type="noConversion"/>
  </si>
  <si>
    <t>5fjl</t>
  </si>
  <si>
    <t>5jmb</t>
  </si>
  <si>
    <t>5nsj</t>
  </si>
  <si>
    <t>5jmu</t>
  </si>
  <si>
    <t>5jo9</t>
  </si>
  <si>
    <t>4ymp</t>
  </si>
  <si>
    <t>5m2o</t>
  </si>
  <si>
    <t>6cvz</t>
  </si>
  <si>
    <t>6d2v</t>
  </si>
  <si>
    <t>6g57</t>
  </si>
  <si>
    <t>6d34</t>
  </si>
  <si>
    <t>6mxv</t>
  </si>
  <si>
    <t>6q64</t>
  </si>
  <si>
    <t>N/A</t>
    <phoneticPr fontId="1" type="noConversion"/>
  </si>
  <si>
    <t>5nsj</t>
    <phoneticPr fontId="1" type="noConversion"/>
  </si>
  <si>
    <t>SAMARIUM (III), ALPHA-D-MANNOSE, N-ACETYL-D-GLUCOSAMINE</t>
    <phoneticPr fontId="1" type="noConversion"/>
  </si>
  <si>
    <t>CHLORIDE</t>
    <phoneticPr fontId="1" type="noConversion"/>
  </si>
  <si>
    <r>
      <t>Seq len</t>
    </r>
    <r>
      <rPr>
        <vertAlign val="superscript"/>
        <sz val="11"/>
        <rFont val="等线"/>
        <family val="3"/>
        <charset val="134"/>
        <scheme val="minor"/>
      </rPr>
      <t>a</t>
    </r>
  </si>
  <si>
    <t>Stoichiometry</t>
  </si>
  <si>
    <r>
      <t>PDB model len</t>
    </r>
    <r>
      <rPr>
        <vertAlign val="superscript"/>
        <sz val="11"/>
        <rFont val="等线"/>
        <family val="3"/>
        <charset val="134"/>
        <scheme val="minor"/>
      </rPr>
      <t>b</t>
    </r>
  </si>
  <si>
    <r>
      <t>Len with trim</t>
    </r>
    <r>
      <rPr>
        <vertAlign val="superscript"/>
        <sz val="11"/>
        <rFont val="等线"/>
        <family val="3"/>
        <charset val="134"/>
        <scheme val="minor"/>
      </rPr>
      <t>c</t>
    </r>
  </si>
  <si>
    <r>
      <t>%Trim</t>
    </r>
    <r>
      <rPr>
        <vertAlign val="superscript"/>
        <sz val="11"/>
        <rFont val="等线"/>
        <family val="3"/>
        <charset val="134"/>
        <scheme val="minor"/>
      </rPr>
      <t>d</t>
    </r>
  </si>
  <si>
    <r>
      <t>RMSD w/o trim</t>
    </r>
    <r>
      <rPr>
        <vertAlign val="superscript"/>
        <sz val="11"/>
        <rFont val="等线"/>
        <family val="3"/>
        <charset val="134"/>
        <scheme val="minor"/>
      </rPr>
      <t>e</t>
    </r>
  </si>
  <si>
    <t>RMSD w trim</t>
  </si>
  <si>
    <t>Qw</t>
    <phoneticPr fontId="1" type="noConversion"/>
  </si>
  <si>
    <t>TM-score</t>
  </si>
  <si>
    <t>GDT-TS</t>
  </si>
  <si>
    <r>
      <t>LLG</t>
    </r>
    <r>
      <rPr>
        <vertAlign val="superscript"/>
        <sz val="11"/>
        <rFont val="等线"/>
        <family val="3"/>
        <charset val="134"/>
        <scheme val="minor"/>
      </rPr>
      <t>f</t>
    </r>
  </si>
  <si>
    <t>TFZ</t>
  </si>
  <si>
    <t>R-free</t>
  </si>
  <si>
    <r>
      <t>Rebuild len</t>
    </r>
    <r>
      <rPr>
        <vertAlign val="superscript"/>
        <sz val="11"/>
        <rFont val="等线"/>
        <family val="3"/>
        <charset val="134"/>
        <scheme val="minor"/>
      </rPr>
      <t>g</t>
    </r>
  </si>
  <si>
    <t>%Rebuild</t>
  </si>
  <si>
    <r>
      <t>%Seq</t>
    </r>
    <r>
      <rPr>
        <vertAlign val="superscript"/>
        <sz val="11"/>
        <rFont val="等线"/>
        <family val="3"/>
        <charset val="134"/>
        <scheme val="minor"/>
      </rPr>
      <t>h</t>
    </r>
  </si>
  <si>
    <t>Template TFZ</t>
    <phoneticPr fontId="1" type="noConversion"/>
  </si>
  <si>
    <r>
      <rPr>
        <vertAlign val="superscript"/>
        <sz val="11"/>
        <rFont val="等线"/>
        <family val="3"/>
        <charset val="134"/>
        <scheme val="minor"/>
      </rPr>
      <t>a</t>
    </r>
    <r>
      <rPr>
        <sz val="11"/>
        <rFont val="等线"/>
        <family val="3"/>
        <charset val="134"/>
        <scheme val="minor"/>
      </rPr>
      <t>The length of the monomer chain of the fasta file in PDB, which provides the best estimate of what is contained in the crystal</t>
    </r>
  </si>
  <si>
    <r>
      <rPr>
        <vertAlign val="superscript"/>
        <sz val="11"/>
        <rFont val="等线"/>
        <family val="3"/>
        <charset val="134"/>
        <scheme val="minor"/>
      </rPr>
      <t>c</t>
    </r>
    <r>
      <rPr>
        <sz val="11"/>
        <rFont val="等线"/>
        <family val="3"/>
        <charset val="134"/>
        <scheme val="minor"/>
      </rPr>
      <t>The length of monomer chain of the predicted structure after truncation</t>
    </r>
  </si>
  <si>
    <r>
      <rPr>
        <vertAlign val="superscript"/>
        <sz val="11"/>
        <rFont val="等线"/>
        <family val="3"/>
        <charset val="134"/>
        <scheme val="minor"/>
      </rPr>
      <t>e</t>
    </r>
    <r>
      <rPr>
        <sz val="11"/>
        <rFont val="等线"/>
        <family val="3"/>
        <charset val="134"/>
        <scheme val="minor"/>
      </rPr>
      <t>The RMSD value of the trimmed monomer model</t>
    </r>
  </si>
  <si>
    <r>
      <rPr>
        <vertAlign val="superscript"/>
        <sz val="11"/>
        <rFont val="等线"/>
        <family val="3"/>
        <charset val="134"/>
        <scheme val="minor"/>
      </rPr>
      <t>f</t>
    </r>
    <r>
      <rPr>
        <sz val="11"/>
        <rFont val="等线"/>
        <family val="3"/>
        <charset val="134"/>
        <scheme val="minor"/>
      </rPr>
      <t>The LLG score from molecular replacement software descirbed in section 2.4</t>
    </r>
  </si>
  <si>
    <r>
      <rPr>
        <vertAlign val="superscript"/>
        <sz val="11"/>
        <rFont val="等线"/>
        <family val="3"/>
        <charset val="134"/>
        <scheme val="minor"/>
      </rPr>
      <t>h</t>
    </r>
    <r>
      <rPr>
        <sz val="11"/>
        <rFont val="等线"/>
        <family val="3"/>
        <charset val="134"/>
        <scheme val="minor"/>
      </rPr>
      <t>The percentage of the sequence identity between template and PDB model</t>
    </r>
  </si>
  <si>
    <r>
      <rPr>
        <vertAlign val="superscript"/>
        <sz val="11"/>
        <rFont val="等线"/>
        <family val="3"/>
        <charset val="134"/>
        <scheme val="minor"/>
      </rPr>
      <t>b</t>
    </r>
    <r>
      <rPr>
        <sz val="11"/>
        <rFont val="等线"/>
        <family val="3"/>
        <charset val="134"/>
        <scheme val="minor"/>
      </rPr>
      <t>The number of ordered resides per chain that are in the deposited structure file</t>
    </r>
    <phoneticPr fontId="1" type="noConversion"/>
  </si>
  <si>
    <r>
      <rPr>
        <vertAlign val="superscript"/>
        <sz val="11"/>
        <rFont val="等线"/>
        <family val="3"/>
        <charset val="134"/>
        <scheme val="minor"/>
      </rPr>
      <t>d</t>
    </r>
    <r>
      <rPr>
        <sz val="11"/>
        <rFont val="等线"/>
        <family val="3"/>
        <charset val="134"/>
        <scheme val="minor"/>
      </rPr>
      <t>The percentage of residues preserved after trimming the predicted model</t>
    </r>
    <phoneticPr fontId="1" type="noConversion"/>
  </si>
  <si>
    <r>
      <rPr>
        <vertAlign val="superscript"/>
        <sz val="11"/>
        <rFont val="等线"/>
        <family val="3"/>
        <charset val="134"/>
        <scheme val="minor"/>
      </rPr>
      <t>g</t>
    </r>
    <r>
      <rPr>
        <sz val="11"/>
        <rFont val="等线"/>
        <family val="3"/>
        <charset val="134"/>
        <scheme val="minor"/>
      </rPr>
      <t>The percentage of resides rebuilt after autobuilding</t>
    </r>
    <phoneticPr fontId="1" type="noConversion"/>
  </si>
  <si>
    <r>
      <rPr>
        <vertAlign val="superscript"/>
        <sz val="11"/>
        <rFont val="等线"/>
        <family val="3"/>
        <charset val="134"/>
        <scheme val="minor"/>
      </rPr>
      <t>i</t>
    </r>
    <r>
      <rPr>
        <sz val="11"/>
        <rFont val="等线"/>
        <family val="3"/>
        <charset val="134"/>
        <scheme val="minor"/>
      </rPr>
      <t xml:space="preserve">The resolution of the deposited structures in PDB (unit: </t>
    </r>
    <r>
      <rPr>
        <sz val="11"/>
        <rFont val="等线"/>
        <family val="3"/>
        <charset val="134"/>
      </rPr>
      <t>Å</t>
    </r>
    <r>
      <rPr>
        <sz val="11"/>
        <rFont val="等线"/>
        <family val="3"/>
        <charset val="134"/>
        <scheme val="minor"/>
      </rPr>
      <t>)</t>
    </r>
  </si>
  <si>
    <r>
      <t>Resolution</t>
    </r>
    <r>
      <rPr>
        <vertAlign val="superscript"/>
        <sz val="11"/>
        <rFont val="等线"/>
        <family val="3"/>
        <charset val="134"/>
        <scheme val="minor"/>
      </rPr>
      <t>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"/>
  </numFmts>
  <fonts count="14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i/>
      <sz val="10"/>
      <name val="等线"/>
      <family val="3"/>
      <charset val="134"/>
      <scheme val="minor"/>
    </font>
    <font>
      <sz val="10"/>
      <name val="等线"/>
      <family val="3"/>
      <charset val="134"/>
      <scheme val="minor"/>
    </font>
    <font>
      <sz val="7"/>
      <name val="等线"/>
      <family val="3"/>
      <charset val="134"/>
      <scheme val="minor"/>
    </font>
    <font>
      <i/>
      <sz val="7"/>
      <name val="等线"/>
      <family val="3"/>
      <charset val="134"/>
      <scheme val="minor"/>
    </font>
    <font>
      <b/>
      <i/>
      <sz val="10"/>
      <name val="等线"/>
      <family val="3"/>
      <charset val="134"/>
      <scheme val="minor"/>
    </font>
    <font>
      <b/>
      <sz val="10"/>
      <name val="等线"/>
      <family val="3"/>
      <charset val="134"/>
      <scheme val="minor"/>
    </font>
    <font>
      <b/>
      <sz val="7"/>
      <name val="等线"/>
      <family val="3"/>
      <charset val="134"/>
      <scheme val="minor"/>
    </font>
    <font>
      <vertAlign val="superscript"/>
      <sz val="11"/>
      <name val="等线"/>
      <family val="3"/>
      <charset val="134"/>
      <scheme val="minor"/>
    </font>
    <font>
      <sz val="1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9" fontId="2" fillId="0" borderId="0" xfId="0" applyNumberFormat="1" applyFont="1" applyBorder="1" applyAlignment="1">
      <alignment horizontal="center"/>
    </xf>
    <xf numFmtId="9" fontId="2" fillId="0" borderId="0" xfId="0" applyNumberFormat="1" applyFont="1" applyBorder="1" applyAlignment="1">
      <alignment horizontal="center" vertical="center" wrapText="1"/>
    </xf>
    <xf numFmtId="0" fontId="3" fillId="0" borderId="0" xfId="0" applyFont="1"/>
    <xf numFmtId="0" fontId="4" fillId="0" borderId="0" xfId="0" applyFont="1" applyBorder="1" applyAlignment="1">
      <alignment horizontal="center" vertical="center" wrapText="1"/>
    </xf>
    <xf numFmtId="0" fontId="4" fillId="0" borderId="0" xfId="0" applyNumberFormat="1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 wrapText="1"/>
    </xf>
    <xf numFmtId="9" fontId="4" fillId="0" borderId="0" xfId="0" applyNumberFormat="1" applyFont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9" fontId="4" fillId="0" borderId="0" xfId="0" applyNumberFormat="1" applyFont="1" applyBorder="1" applyAlignment="1">
      <alignment horizontal="center" vertical="center" wrapText="1"/>
    </xf>
    <xf numFmtId="2" fontId="4" fillId="0" borderId="0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/>
    </xf>
    <xf numFmtId="176" fontId="2" fillId="0" borderId="0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176" fontId="6" fillId="0" borderId="0" xfId="0" applyNumberFormat="1" applyFont="1" applyBorder="1" applyAlignment="1">
      <alignment horizontal="center" vertical="center" wrapText="1"/>
    </xf>
    <xf numFmtId="0" fontId="2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0"/>
  <sheetViews>
    <sheetView tabSelected="1" workbookViewId="0">
      <pane xSplit="3" topLeftCell="D1" activePane="topRight" state="frozen"/>
      <selection pane="topRight"/>
    </sheetView>
  </sheetViews>
  <sheetFormatPr defaultRowHeight="14"/>
  <cols>
    <col min="1" max="1" width="10.9140625" style="5" customWidth="1"/>
    <col min="2" max="2" width="8.6640625" style="5"/>
    <col min="3" max="3" width="14.58203125" style="5" bestFit="1" customWidth="1"/>
    <col min="4" max="4" width="9" style="5" customWidth="1"/>
    <col min="5" max="5" width="12.1640625" style="5" bestFit="1" customWidth="1"/>
    <col min="6" max="6" width="13.83203125" style="5" bestFit="1" customWidth="1"/>
    <col min="7" max="7" width="12.08203125" style="5" bestFit="1" customWidth="1"/>
    <col min="8" max="8" width="6.33203125" style="5" bestFit="1" customWidth="1"/>
    <col min="9" max="9" width="14.1640625" style="5" bestFit="1" customWidth="1"/>
    <col min="10" max="10" width="11.5" style="5" bestFit="1" customWidth="1"/>
    <col min="11" max="11" width="6.1640625" style="5" bestFit="1" customWidth="1"/>
    <col min="12" max="12" width="8.75" style="5" bestFit="1" customWidth="1"/>
    <col min="13" max="13" width="7.33203125" style="5" bestFit="1" customWidth="1"/>
    <col min="14" max="14" width="4.1640625" style="5" bestFit="1" customWidth="1"/>
    <col min="15" max="15" width="5.1640625" style="5" bestFit="1" customWidth="1"/>
    <col min="16" max="16" width="6.08203125" style="5" bestFit="1" customWidth="1"/>
    <col min="17" max="17" width="12.33203125" style="5" bestFit="1" customWidth="1"/>
    <col min="18" max="18" width="8.08203125" style="5" bestFit="1" customWidth="1"/>
    <col min="19" max="19" width="8.75" style="5" customWidth="1"/>
    <col min="20" max="20" width="8.6640625" style="5"/>
    <col min="21" max="21" width="15.5" style="5" bestFit="1" customWidth="1"/>
    <col min="22" max="22" width="12" style="5" bestFit="1" customWidth="1"/>
    <col min="23" max="23" width="14.25" style="5" bestFit="1" customWidth="1"/>
    <col min="24" max="24" width="9.83203125" style="5" bestFit="1" customWidth="1"/>
    <col min="25" max="25" width="11.25" style="5" bestFit="1" customWidth="1"/>
    <col min="26" max="26" width="11.25" style="29" customWidth="1"/>
    <col min="27" max="27" width="98.08203125" style="5" bestFit="1" customWidth="1"/>
    <col min="28" max="29" width="16.9140625" style="5" customWidth="1"/>
    <col min="30" max="16384" width="8.6640625" style="5"/>
  </cols>
  <sheetData>
    <row r="1" spans="1:29" s="28" customFormat="1" ht="16.5">
      <c r="B1" s="28" t="s">
        <v>102</v>
      </c>
      <c r="C1" s="28" t="s">
        <v>101</v>
      </c>
      <c r="D1" s="28" t="s">
        <v>120</v>
      </c>
      <c r="E1" s="28" t="s">
        <v>121</v>
      </c>
      <c r="F1" s="28" t="s">
        <v>122</v>
      </c>
      <c r="G1" s="28" t="s">
        <v>123</v>
      </c>
      <c r="H1" s="28" t="s">
        <v>124</v>
      </c>
      <c r="I1" s="28" t="s">
        <v>125</v>
      </c>
      <c r="J1" s="28" t="s">
        <v>126</v>
      </c>
      <c r="K1" s="28" t="s">
        <v>127</v>
      </c>
      <c r="L1" s="28" t="s">
        <v>128</v>
      </c>
      <c r="M1" s="28" t="s">
        <v>129</v>
      </c>
      <c r="N1" s="28" t="s">
        <v>130</v>
      </c>
      <c r="O1" s="28" t="s">
        <v>131</v>
      </c>
      <c r="P1" s="28" t="s">
        <v>132</v>
      </c>
      <c r="Q1" s="28" t="s">
        <v>133</v>
      </c>
      <c r="R1" s="28" t="s">
        <v>134</v>
      </c>
      <c r="S1" s="28" t="s">
        <v>57</v>
      </c>
      <c r="T1" s="28" t="s">
        <v>55</v>
      </c>
      <c r="U1" s="28" t="s">
        <v>135</v>
      </c>
      <c r="V1" s="28" t="s">
        <v>136</v>
      </c>
      <c r="W1" s="28" t="s">
        <v>54</v>
      </c>
      <c r="X1" s="28" t="s">
        <v>56</v>
      </c>
      <c r="Y1" s="28" t="s">
        <v>59</v>
      </c>
      <c r="Z1" s="28" t="s">
        <v>146</v>
      </c>
      <c r="AA1" s="28" t="s">
        <v>53</v>
      </c>
      <c r="AB1" s="28" t="s">
        <v>52</v>
      </c>
      <c r="AC1" s="28" t="s">
        <v>51</v>
      </c>
    </row>
    <row r="2" spans="1:29">
      <c r="A2" s="26" t="s">
        <v>95</v>
      </c>
      <c r="B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8"/>
      <c r="AA2" s="2"/>
      <c r="AB2" s="2"/>
      <c r="AC2" s="2"/>
    </row>
    <row r="3" spans="1:29" s="4" customFormat="1">
      <c r="B3" s="4" t="s">
        <v>103</v>
      </c>
      <c r="C3" s="3" t="s">
        <v>50</v>
      </c>
      <c r="D3" s="4">
        <v>137</v>
      </c>
      <c r="E3" s="4">
        <v>3</v>
      </c>
      <c r="F3" s="4">
        <v>136</v>
      </c>
      <c r="G3" s="4">
        <v>125</v>
      </c>
      <c r="H3" s="18">
        <f t="shared" ref="H3:H15" si="0">G3/F3</f>
        <v>0.91911764705882348</v>
      </c>
      <c r="I3" s="4">
        <v>2.4500000000000002</v>
      </c>
      <c r="J3" s="4">
        <v>2.36</v>
      </c>
      <c r="K3" s="4">
        <v>0.753</v>
      </c>
      <c r="L3" s="20">
        <v>0.81950000000000001</v>
      </c>
      <c r="M3" s="20">
        <v>0.74399999999999999</v>
      </c>
      <c r="N3" s="4">
        <v>31</v>
      </c>
      <c r="O3" s="4">
        <v>7.6</v>
      </c>
      <c r="P3" s="22">
        <v>0.20200000000000001</v>
      </c>
      <c r="Q3" s="4" t="s">
        <v>63</v>
      </c>
      <c r="R3" s="3">
        <v>0.85</v>
      </c>
      <c r="S3" s="3" t="s">
        <v>16</v>
      </c>
      <c r="T3" s="4" t="s">
        <v>49</v>
      </c>
      <c r="U3" s="15">
        <v>0.18</v>
      </c>
      <c r="V3" s="13">
        <v>5.3</v>
      </c>
      <c r="W3" s="22">
        <v>0.51249999999999996</v>
      </c>
      <c r="X3" s="3" t="s">
        <v>27</v>
      </c>
      <c r="Y3" s="14" t="s">
        <v>97</v>
      </c>
      <c r="Z3" s="31">
        <v>1.47</v>
      </c>
      <c r="AA3" s="3" t="s">
        <v>119</v>
      </c>
      <c r="AB3" s="4">
        <v>51</v>
      </c>
      <c r="AC3" s="4" t="s">
        <v>12</v>
      </c>
    </row>
    <row r="4" spans="1:29">
      <c r="B4" s="5" t="s">
        <v>104</v>
      </c>
      <c r="C4" s="2" t="s">
        <v>48</v>
      </c>
      <c r="D4" s="5">
        <v>91</v>
      </c>
      <c r="E4" s="6">
        <v>2</v>
      </c>
      <c r="F4" s="6">
        <v>91</v>
      </c>
      <c r="G4" s="6">
        <v>72</v>
      </c>
      <c r="H4" s="19">
        <f t="shared" si="0"/>
        <v>0.79120879120879117</v>
      </c>
      <c r="I4" s="8">
        <v>3.41</v>
      </c>
      <c r="J4" s="5">
        <v>3.41</v>
      </c>
      <c r="K4" s="8">
        <v>0.627</v>
      </c>
      <c r="L4" s="24">
        <v>0.66490000000000005</v>
      </c>
      <c r="M4" s="24">
        <v>0.69099999999999995</v>
      </c>
      <c r="N4" s="8">
        <v>55</v>
      </c>
      <c r="O4" s="5">
        <v>7.7</v>
      </c>
      <c r="P4" s="23">
        <v>0.55349999999999999</v>
      </c>
      <c r="Q4" s="5" t="s">
        <v>65</v>
      </c>
      <c r="R4" s="2">
        <v>0.64</v>
      </c>
      <c r="S4" s="2" t="s">
        <v>0</v>
      </c>
      <c r="T4" s="5" t="s">
        <v>47</v>
      </c>
      <c r="U4" s="9">
        <v>0.15</v>
      </c>
      <c r="V4" s="5">
        <v>6.2</v>
      </c>
      <c r="W4" s="23">
        <v>0.56730000000000003</v>
      </c>
      <c r="X4" s="2" t="s">
        <v>27</v>
      </c>
      <c r="Y4" s="7" t="s">
        <v>87</v>
      </c>
      <c r="Z4" s="30">
        <v>2.0499999999999998</v>
      </c>
      <c r="AA4" s="2" t="s">
        <v>116</v>
      </c>
      <c r="AB4" s="5">
        <v>46.71</v>
      </c>
      <c r="AC4" s="5" t="s">
        <v>6</v>
      </c>
    </row>
    <row r="5" spans="1:29">
      <c r="B5" s="5" t="s">
        <v>117</v>
      </c>
      <c r="C5" s="1" t="s">
        <v>46</v>
      </c>
      <c r="D5" s="5">
        <v>142</v>
      </c>
      <c r="E5" s="5">
        <v>2</v>
      </c>
      <c r="F5" s="5">
        <v>142</v>
      </c>
      <c r="G5" s="5">
        <v>132</v>
      </c>
      <c r="H5" s="19">
        <f t="shared" si="0"/>
        <v>0.92957746478873238</v>
      </c>
      <c r="I5" s="5">
        <v>3.54</v>
      </c>
      <c r="J5" s="5">
        <v>3.42</v>
      </c>
      <c r="K5" s="5">
        <v>0.57199999999999995</v>
      </c>
      <c r="L5" s="21">
        <v>0.70320000000000005</v>
      </c>
      <c r="M5" s="21">
        <v>0.61360000000000003</v>
      </c>
      <c r="N5" s="5">
        <v>60</v>
      </c>
      <c r="O5" s="5">
        <v>8.1999999999999993</v>
      </c>
      <c r="P5" s="23">
        <v>0.53110000000000002</v>
      </c>
      <c r="Q5" s="5" t="s">
        <v>67</v>
      </c>
      <c r="R5" s="2">
        <v>0.77</v>
      </c>
      <c r="S5" s="2" t="s">
        <v>0</v>
      </c>
      <c r="T5" s="5" t="s">
        <v>45</v>
      </c>
      <c r="U5" s="9">
        <v>0.22</v>
      </c>
      <c r="V5" s="5">
        <v>6.3</v>
      </c>
      <c r="W5" s="23">
        <v>0.52800000000000002</v>
      </c>
      <c r="X5" s="2" t="s">
        <v>15</v>
      </c>
      <c r="Y5" s="7" t="s">
        <v>88</v>
      </c>
      <c r="Z5" s="30">
        <v>2.25</v>
      </c>
      <c r="AA5" s="2" t="s">
        <v>118</v>
      </c>
      <c r="AB5" s="5">
        <v>51.07</v>
      </c>
      <c r="AC5" s="5" t="s">
        <v>12</v>
      </c>
    </row>
    <row r="6" spans="1:29" s="4" customFormat="1">
      <c r="B6" s="4" t="s">
        <v>106</v>
      </c>
      <c r="C6" s="3" t="s">
        <v>44</v>
      </c>
      <c r="D6" s="4">
        <v>223</v>
      </c>
      <c r="E6" s="12">
        <v>1</v>
      </c>
      <c r="F6" s="12">
        <v>220</v>
      </c>
      <c r="G6" s="12">
        <v>176</v>
      </c>
      <c r="H6" s="18">
        <f t="shared" si="0"/>
        <v>0.8</v>
      </c>
      <c r="I6" s="4">
        <v>4.78</v>
      </c>
      <c r="J6" s="4">
        <v>2.19</v>
      </c>
      <c r="K6" s="4">
        <v>0.79</v>
      </c>
      <c r="L6" s="20">
        <v>0.8619</v>
      </c>
      <c r="M6" s="20">
        <v>0.75990000000000002</v>
      </c>
      <c r="N6" s="4">
        <v>60</v>
      </c>
      <c r="O6" s="4">
        <v>9.4</v>
      </c>
      <c r="P6" s="22">
        <v>0.2429</v>
      </c>
      <c r="Q6" s="4">
        <v>152</v>
      </c>
      <c r="R6" s="18">
        <f>Q6/(F6*E6)</f>
        <v>0.69090909090909092</v>
      </c>
      <c r="S6" s="3" t="s">
        <v>16</v>
      </c>
      <c r="T6" s="4" t="s">
        <v>43</v>
      </c>
      <c r="U6" s="15">
        <v>0.28000000000000003</v>
      </c>
      <c r="V6" s="4">
        <v>10</v>
      </c>
      <c r="W6" s="22">
        <v>0.23269999999999999</v>
      </c>
      <c r="X6" s="3" t="s">
        <v>4</v>
      </c>
      <c r="Y6" s="14" t="s">
        <v>93</v>
      </c>
      <c r="Z6" s="31">
        <v>1.54</v>
      </c>
      <c r="AA6" s="3" t="s">
        <v>42</v>
      </c>
      <c r="AB6" s="4">
        <v>45.14</v>
      </c>
      <c r="AC6" s="4" t="s">
        <v>41</v>
      </c>
    </row>
    <row r="7" spans="1:29" s="4" customFormat="1">
      <c r="B7" s="4" t="s">
        <v>107</v>
      </c>
      <c r="C7" s="16" t="s">
        <v>40</v>
      </c>
      <c r="D7" s="4">
        <v>242</v>
      </c>
      <c r="E7" s="12">
        <v>1</v>
      </c>
      <c r="F7" s="12">
        <v>239</v>
      </c>
      <c r="G7" s="12">
        <v>215</v>
      </c>
      <c r="H7" s="18">
        <f t="shared" si="0"/>
        <v>0.89958158995815896</v>
      </c>
      <c r="I7" s="4">
        <v>2.85</v>
      </c>
      <c r="J7" s="4">
        <v>2.56</v>
      </c>
      <c r="K7" s="4">
        <v>0.76600000000000001</v>
      </c>
      <c r="L7" s="20">
        <v>0.89</v>
      </c>
      <c r="M7" s="20">
        <v>0.76160000000000005</v>
      </c>
      <c r="N7" s="4">
        <v>54</v>
      </c>
      <c r="O7" s="4">
        <v>9.4</v>
      </c>
      <c r="P7" s="22">
        <v>0.4304</v>
      </c>
      <c r="Q7" s="4">
        <v>162</v>
      </c>
      <c r="R7" s="18">
        <f>Q7/(F7*E7)</f>
        <v>0.67782426778242677</v>
      </c>
      <c r="S7" s="3" t="s">
        <v>16</v>
      </c>
      <c r="T7" s="4" t="s">
        <v>39</v>
      </c>
      <c r="U7" s="15">
        <v>0.24</v>
      </c>
      <c r="V7" s="4">
        <v>4.8</v>
      </c>
      <c r="W7" s="22">
        <v>0.51639999999999997</v>
      </c>
      <c r="X7" s="3" t="s">
        <v>4</v>
      </c>
      <c r="Y7" s="14" t="s">
        <v>98</v>
      </c>
      <c r="Z7" s="31">
        <v>2.89</v>
      </c>
      <c r="AA7" s="3" t="s">
        <v>38</v>
      </c>
      <c r="AB7" s="4">
        <v>50.63</v>
      </c>
      <c r="AC7" s="4" t="s">
        <v>12</v>
      </c>
    </row>
    <row r="8" spans="1:29">
      <c r="B8" s="5" t="s">
        <v>108</v>
      </c>
      <c r="C8" s="1" t="s">
        <v>37</v>
      </c>
      <c r="D8" s="5">
        <v>130</v>
      </c>
      <c r="E8" s="6">
        <v>2</v>
      </c>
      <c r="F8" s="6">
        <v>112</v>
      </c>
      <c r="G8" s="6">
        <v>92</v>
      </c>
      <c r="H8" s="19">
        <f t="shared" si="0"/>
        <v>0.8214285714285714</v>
      </c>
      <c r="I8" s="5">
        <v>3.68</v>
      </c>
      <c r="J8" s="5">
        <v>1.94</v>
      </c>
      <c r="K8" s="5">
        <v>0.78800000000000003</v>
      </c>
      <c r="L8" s="21">
        <v>0.76749999999999996</v>
      </c>
      <c r="M8" s="21">
        <v>0.72829999999999995</v>
      </c>
      <c r="N8" s="5">
        <v>55</v>
      </c>
      <c r="O8" s="5">
        <v>7.4</v>
      </c>
      <c r="P8" s="23">
        <v>0.54620000000000002</v>
      </c>
      <c r="Q8" s="5" t="s">
        <v>69</v>
      </c>
      <c r="R8" s="2">
        <v>0.55000000000000004</v>
      </c>
      <c r="S8" s="2" t="s">
        <v>0</v>
      </c>
      <c r="T8" s="5" t="s">
        <v>36</v>
      </c>
      <c r="U8" s="9">
        <v>0.2</v>
      </c>
      <c r="V8" s="5">
        <v>7.3</v>
      </c>
      <c r="W8" s="23">
        <v>0.56420000000000003</v>
      </c>
      <c r="X8" s="2" t="s">
        <v>27</v>
      </c>
      <c r="Y8" s="7" t="s">
        <v>90</v>
      </c>
      <c r="Z8" s="30">
        <v>3.15</v>
      </c>
      <c r="AA8" s="2" t="s">
        <v>35</v>
      </c>
      <c r="AB8" s="5">
        <v>59.73</v>
      </c>
      <c r="AC8" s="5" t="s">
        <v>12</v>
      </c>
    </row>
    <row r="9" spans="1:29" s="4" customFormat="1">
      <c r="B9" s="4" t="s">
        <v>109</v>
      </c>
      <c r="C9" s="16" t="s">
        <v>34</v>
      </c>
      <c r="D9" s="4" t="s">
        <v>33</v>
      </c>
      <c r="E9" s="12" t="s">
        <v>32</v>
      </c>
      <c r="F9" s="12">
        <v>211</v>
      </c>
      <c r="G9" s="12">
        <v>191</v>
      </c>
      <c r="H9" s="18">
        <f t="shared" si="0"/>
        <v>0.90521327014218012</v>
      </c>
      <c r="I9" s="4">
        <v>2.71</v>
      </c>
      <c r="J9" s="4">
        <v>1.54</v>
      </c>
      <c r="K9" s="4">
        <v>0.81499999999999995</v>
      </c>
      <c r="L9" s="20">
        <v>0.89019999999999999</v>
      </c>
      <c r="M9" s="20">
        <v>0.79969999999999997</v>
      </c>
      <c r="N9" s="4">
        <v>112</v>
      </c>
      <c r="O9" s="4">
        <v>7.8</v>
      </c>
      <c r="P9" s="22">
        <v>0.35649999999999998</v>
      </c>
      <c r="Q9" s="4" t="s">
        <v>71</v>
      </c>
      <c r="R9" s="3">
        <v>0.61</v>
      </c>
      <c r="S9" s="3" t="s">
        <v>16</v>
      </c>
      <c r="T9" s="4" t="s">
        <v>31</v>
      </c>
      <c r="U9" s="15" t="s">
        <v>30</v>
      </c>
      <c r="V9" s="4">
        <v>5.5</v>
      </c>
      <c r="W9" s="22">
        <v>0.52929999999999999</v>
      </c>
      <c r="X9" s="3" t="s">
        <v>10</v>
      </c>
      <c r="Y9" s="14" t="s">
        <v>93</v>
      </c>
      <c r="Z9" s="31">
        <v>1.26</v>
      </c>
      <c r="AA9" s="3" t="s">
        <v>29</v>
      </c>
      <c r="AB9" s="4">
        <v>43.75</v>
      </c>
      <c r="AC9" s="4" t="s">
        <v>12</v>
      </c>
    </row>
    <row r="10" spans="1:29">
      <c r="B10" s="5" t="s">
        <v>110</v>
      </c>
      <c r="C10" s="1" t="s">
        <v>28</v>
      </c>
      <c r="D10" s="5">
        <v>350</v>
      </c>
      <c r="E10" s="6">
        <v>3</v>
      </c>
      <c r="F10" s="6">
        <v>337</v>
      </c>
      <c r="G10" s="6">
        <v>303</v>
      </c>
      <c r="H10" s="19">
        <f t="shared" si="0"/>
        <v>0.89910979228486643</v>
      </c>
      <c r="I10" s="5">
        <v>9.56</v>
      </c>
      <c r="J10" s="5">
        <v>8.31</v>
      </c>
      <c r="K10" s="5">
        <v>0.41399999999999998</v>
      </c>
      <c r="L10" s="21">
        <v>0.61650000000000005</v>
      </c>
      <c r="M10" s="21">
        <v>0.36720000000000003</v>
      </c>
      <c r="N10" s="5">
        <v>105</v>
      </c>
      <c r="O10" s="5">
        <v>6.9</v>
      </c>
      <c r="P10" s="23">
        <v>0.4849</v>
      </c>
      <c r="Q10" s="5" t="s">
        <v>73</v>
      </c>
      <c r="R10" s="2">
        <v>0.42</v>
      </c>
      <c r="S10" s="2" t="s">
        <v>0</v>
      </c>
      <c r="T10" s="5" t="s">
        <v>26</v>
      </c>
      <c r="U10" s="9">
        <v>0.19</v>
      </c>
      <c r="V10" s="5">
        <v>5.9</v>
      </c>
      <c r="W10" s="23">
        <v>0.52259999999999995</v>
      </c>
      <c r="X10" s="2" t="s">
        <v>27</v>
      </c>
      <c r="Y10" s="7" t="s">
        <v>91</v>
      </c>
      <c r="Z10" s="30">
        <v>1.8</v>
      </c>
      <c r="AA10" s="2" t="s">
        <v>25</v>
      </c>
      <c r="AB10" s="5">
        <v>47.08</v>
      </c>
      <c r="AC10" s="5" t="s">
        <v>12</v>
      </c>
    </row>
    <row r="11" spans="1:29" s="4" customFormat="1">
      <c r="B11" s="4" t="s">
        <v>111</v>
      </c>
      <c r="C11" s="16" t="s">
        <v>24</v>
      </c>
      <c r="D11" s="4">
        <v>334</v>
      </c>
      <c r="E11" s="12">
        <v>2</v>
      </c>
      <c r="F11" s="12">
        <v>315</v>
      </c>
      <c r="G11" s="12">
        <v>274</v>
      </c>
      <c r="H11" s="18">
        <f t="shared" si="0"/>
        <v>0.86984126984126986</v>
      </c>
      <c r="I11" s="4">
        <v>4.79</v>
      </c>
      <c r="J11" s="4">
        <v>2.92</v>
      </c>
      <c r="K11" s="4">
        <v>0.70199999999999996</v>
      </c>
      <c r="L11" s="20">
        <v>0.86060000000000003</v>
      </c>
      <c r="M11" s="20">
        <v>0.6724</v>
      </c>
      <c r="N11" s="4">
        <v>63</v>
      </c>
      <c r="O11" s="4">
        <v>7.8</v>
      </c>
      <c r="P11" s="22">
        <v>0.24859999999999999</v>
      </c>
      <c r="Q11" s="4" t="s">
        <v>75</v>
      </c>
      <c r="R11" s="3">
        <v>0.86</v>
      </c>
      <c r="S11" s="3" t="s">
        <v>16</v>
      </c>
      <c r="T11" s="4" t="s">
        <v>23</v>
      </c>
      <c r="U11" s="15">
        <v>0.2</v>
      </c>
      <c r="V11" s="4">
        <v>7</v>
      </c>
      <c r="W11" s="22">
        <v>0.55069999999999997</v>
      </c>
      <c r="X11" s="3" t="s">
        <v>4</v>
      </c>
      <c r="Y11" s="14" t="s">
        <v>93</v>
      </c>
      <c r="Z11" s="31">
        <v>1.9</v>
      </c>
      <c r="AA11" s="3" t="s">
        <v>22</v>
      </c>
      <c r="AB11" s="4">
        <v>45.28</v>
      </c>
      <c r="AC11" s="4" t="s">
        <v>21</v>
      </c>
    </row>
    <row r="12" spans="1:29">
      <c r="B12" s="5" t="s">
        <v>112</v>
      </c>
      <c r="C12" s="1" t="s">
        <v>20</v>
      </c>
      <c r="D12" s="5">
        <v>97</v>
      </c>
      <c r="E12" s="6">
        <v>4</v>
      </c>
      <c r="F12" s="6">
        <v>97</v>
      </c>
      <c r="G12" s="6">
        <v>75</v>
      </c>
      <c r="H12" s="19">
        <f t="shared" si="0"/>
        <v>0.77319587628865982</v>
      </c>
      <c r="I12" s="5">
        <v>4.51</v>
      </c>
      <c r="J12" s="5">
        <v>3.17</v>
      </c>
      <c r="K12" s="5">
        <v>0.65200000000000002</v>
      </c>
      <c r="L12" s="21">
        <v>0.1588</v>
      </c>
      <c r="M12" s="21">
        <v>0.17730000000000001</v>
      </c>
      <c r="N12" s="5">
        <v>102</v>
      </c>
      <c r="O12" s="5">
        <v>7.7</v>
      </c>
      <c r="P12" s="23">
        <v>0.56689999999999996</v>
      </c>
      <c r="Q12" s="5" t="s">
        <v>77</v>
      </c>
      <c r="R12" s="2">
        <v>0.56000000000000005</v>
      </c>
      <c r="S12" s="2" t="s">
        <v>0</v>
      </c>
      <c r="T12" s="5" t="s">
        <v>19</v>
      </c>
      <c r="U12" s="9">
        <v>0.11</v>
      </c>
      <c r="V12" s="5">
        <v>6.5</v>
      </c>
      <c r="W12" s="23">
        <v>0.54920000000000002</v>
      </c>
      <c r="X12" s="2" t="s">
        <v>15</v>
      </c>
      <c r="Y12" s="7" t="s">
        <v>85</v>
      </c>
      <c r="Z12" s="30">
        <v>2.8</v>
      </c>
      <c r="AA12" s="2" t="s">
        <v>18</v>
      </c>
      <c r="AB12" s="5">
        <v>47.12</v>
      </c>
      <c r="AC12" s="5" t="s">
        <v>12</v>
      </c>
    </row>
    <row r="13" spans="1:29" s="4" customFormat="1">
      <c r="B13" s="4" t="s">
        <v>113</v>
      </c>
      <c r="C13" s="16" t="s">
        <v>17</v>
      </c>
      <c r="D13" s="4">
        <v>186</v>
      </c>
      <c r="E13" s="12">
        <v>2</v>
      </c>
      <c r="F13" s="12">
        <v>132</v>
      </c>
      <c r="G13" s="12">
        <v>121</v>
      </c>
      <c r="H13" s="18">
        <f t="shared" si="0"/>
        <v>0.91666666666666663</v>
      </c>
      <c r="I13" s="4">
        <v>2.09</v>
      </c>
      <c r="J13" s="4">
        <v>2.16</v>
      </c>
      <c r="K13" s="4">
        <v>0.79100000000000004</v>
      </c>
      <c r="L13" s="20">
        <v>0.85189999999999999</v>
      </c>
      <c r="M13" s="20">
        <v>0.81820000000000004</v>
      </c>
      <c r="N13" s="4">
        <v>143</v>
      </c>
      <c r="O13" s="4">
        <v>10.4</v>
      </c>
      <c r="P13" s="22">
        <v>0.3019</v>
      </c>
      <c r="Q13" s="4" t="s">
        <v>79</v>
      </c>
      <c r="R13" s="3">
        <v>0.97</v>
      </c>
      <c r="S13" s="3" t="s">
        <v>16</v>
      </c>
      <c r="T13" s="12" t="s">
        <v>14</v>
      </c>
      <c r="U13" s="17">
        <v>0.14000000000000001</v>
      </c>
      <c r="V13" s="4">
        <v>5.8</v>
      </c>
      <c r="W13" s="22">
        <v>0.53110000000000002</v>
      </c>
      <c r="X13" s="3" t="s">
        <v>15</v>
      </c>
      <c r="Y13" s="14" t="s">
        <v>94</v>
      </c>
      <c r="Z13" s="31">
        <v>2.1</v>
      </c>
      <c r="AA13" s="3" t="s">
        <v>13</v>
      </c>
      <c r="AB13" s="4">
        <v>55.51</v>
      </c>
      <c r="AC13" s="4" t="s">
        <v>12</v>
      </c>
    </row>
    <row r="14" spans="1:29">
      <c r="B14" s="5" t="s">
        <v>114</v>
      </c>
      <c r="C14" s="1" t="s">
        <v>11</v>
      </c>
      <c r="D14" s="5">
        <v>252</v>
      </c>
      <c r="E14" s="6">
        <v>2</v>
      </c>
      <c r="F14" s="6">
        <v>250</v>
      </c>
      <c r="G14" s="6">
        <v>158</v>
      </c>
      <c r="H14" s="19">
        <f t="shared" si="0"/>
        <v>0.63200000000000001</v>
      </c>
      <c r="I14" s="5">
        <v>8.11</v>
      </c>
      <c r="J14" s="5">
        <v>4.22</v>
      </c>
      <c r="K14" s="5">
        <v>0.46600000000000003</v>
      </c>
      <c r="L14" s="21">
        <v>0.6694</v>
      </c>
      <c r="M14" s="21">
        <v>0.58069999999999999</v>
      </c>
      <c r="N14" s="5">
        <v>47</v>
      </c>
      <c r="O14" s="5">
        <v>7.4</v>
      </c>
      <c r="P14" s="23">
        <v>0.5383</v>
      </c>
      <c r="Q14" s="5" t="s">
        <v>81</v>
      </c>
      <c r="R14" s="2">
        <v>0.45</v>
      </c>
      <c r="S14" s="2" t="s">
        <v>0</v>
      </c>
      <c r="T14" s="5" t="s">
        <v>9</v>
      </c>
      <c r="U14" s="10">
        <v>0.21</v>
      </c>
      <c r="V14" s="5">
        <v>6.7</v>
      </c>
      <c r="W14" s="23">
        <v>0.53039999999999998</v>
      </c>
      <c r="X14" s="2" t="s">
        <v>10</v>
      </c>
      <c r="Y14" s="7" t="s">
        <v>86</v>
      </c>
      <c r="Z14" s="30">
        <v>1.78</v>
      </c>
      <c r="AA14" s="2" t="s">
        <v>8</v>
      </c>
      <c r="AB14" s="5" t="s">
        <v>7</v>
      </c>
      <c r="AC14" s="5" t="s">
        <v>6</v>
      </c>
    </row>
    <row r="15" spans="1:29">
      <c r="B15" s="5" t="s">
        <v>115</v>
      </c>
      <c r="C15" s="1" t="s">
        <v>5</v>
      </c>
      <c r="D15" s="5">
        <v>364</v>
      </c>
      <c r="E15" s="6">
        <v>1</v>
      </c>
      <c r="F15" s="6">
        <v>326</v>
      </c>
      <c r="G15" s="6">
        <v>236</v>
      </c>
      <c r="H15" s="19">
        <f t="shared" si="0"/>
        <v>0.7239263803680982</v>
      </c>
      <c r="I15" s="5">
        <v>7.59</v>
      </c>
      <c r="J15" s="5">
        <v>4.8</v>
      </c>
      <c r="K15" s="5">
        <v>0.59299999999999997</v>
      </c>
      <c r="L15" s="21">
        <v>0.72860000000000003</v>
      </c>
      <c r="M15" s="21">
        <v>0.55189999999999995</v>
      </c>
      <c r="N15" s="5">
        <v>38</v>
      </c>
      <c r="O15" s="5">
        <v>6.9</v>
      </c>
      <c r="P15" s="23">
        <v>0.52880000000000005</v>
      </c>
      <c r="Q15" s="5">
        <v>34</v>
      </c>
      <c r="R15" s="19">
        <f>Q15/(F15*E15)</f>
        <v>0.10429447852760736</v>
      </c>
      <c r="S15" s="2" t="s">
        <v>0</v>
      </c>
      <c r="T15" s="5" t="s">
        <v>3</v>
      </c>
      <c r="U15" s="9">
        <v>0.14000000000000001</v>
      </c>
      <c r="V15" s="5">
        <v>5.2</v>
      </c>
      <c r="W15" s="23">
        <v>0.52539999999999998</v>
      </c>
      <c r="X15" s="2" t="s">
        <v>4</v>
      </c>
      <c r="Y15" s="7" t="s">
        <v>92</v>
      </c>
      <c r="Z15" s="30">
        <v>2.4</v>
      </c>
      <c r="AA15" s="2" t="s">
        <v>116</v>
      </c>
      <c r="AB15" s="5">
        <v>70.099999999999994</v>
      </c>
      <c r="AC15" s="5" t="s">
        <v>2</v>
      </c>
    </row>
    <row r="17" spans="1:29">
      <c r="A17" s="25" t="s">
        <v>96</v>
      </c>
      <c r="E17" s="6"/>
      <c r="F17" s="6"/>
      <c r="G17" s="6"/>
      <c r="H17" s="2"/>
      <c r="R17" s="2"/>
      <c r="Y17" s="7"/>
      <c r="Z17" s="30"/>
    </row>
    <row r="18" spans="1:29" s="4" customFormat="1">
      <c r="B18" s="4" t="s">
        <v>103</v>
      </c>
      <c r="C18" s="3" t="s">
        <v>50</v>
      </c>
      <c r="D18" s="4">
        <v>137</v>
      </c>
      <c r="E18" s="4">
        <v>3</v>
      </c>
      <c r="F18" s="4">
        <v>136</v>
      </c>
      <c r="G18" s="4">
        <v>124</v>
      </c>
      <c r="H18" s="18">
        <f t="shared" ref="H18:H30" si="1">G18/F18</f>
        <v>0.91176470588235292</v>
      </c>
      <c r="I18" s="4">
        <v>2.25</v>
      </c>
      <c r="J18" s="4">
        <v>2.25</v>
      </c>
      <c r="K18" s="4">
        <v>0.78700000000000003</v>
      </c>
      <c r="L18" s="20">
        <v>0.85429999999999995</v>
      </c>
      <c r="M18" s="20">
        <v>0.7782</v>
      </c>
      <c r="N18" s="4">
        <v>61</v>
      </c>
      <c r="O18" s="4">
        <v>11.2</v>
      </c>
      <c r="P18" s="22">
        <v>0.20760000000000001</v>
      </c>
      <c r="Q18" s="4" t="s">
        <v>64</v>
      </c>
      <c r="R18" s="3">
        <v>0.98</v>
      </c>
      <c r="S18" s="3" t="s">
        <v>16</v>
      </c>
      <c r="T18" s="4" t="s">
        <v>49</v>
      </c>
      <c r="U18" s="15">
        <v>0.18</v>
      </c>
      <c r="V18" s="13">
        <v>5.3</v>
      </c>
      <c r="W18" s="22">
        <v>0.51249999999999996</v>
      </c>
      <c r="X18" s="3" t="s">
        <v>27</v>
      </c>
      <c r="Y18" s="14" t="s">
        <v>99</v>
      </c>
      <c r="Z18" s="31">
        <v>1.47</v>
      </c>
      <c r="AA18" s="3" t="s">
        <v>119</v>
      </c>
      <c r="AB18" s="4">
        <v>51</v>
      </c>
      <c r="AC18" s="4" t="s">
        <v>12</v>
      </c>
    </row>
    <row r="19" spans="1:29">
      <c r="B19" s="5" t="s">
        <v>104</v>
      </c>
      <c r="C19" s="2" t="s">
        <v>48</v>
      </c>
      <c r="D19" s="5">
        <v>91</v>
      </c>
      <c r="E19" s="6">
        <v>2</v>
      </c>
      <c r="F19" s="6">
        <v>91</v>
      </c>
      <c r="G19" s="5">
        <v>70</v>
      </c>
      <c r="H19" s="19">
        <f t="shared" si="1"/>
        <v>0.76923076923076927</v>
      </c>
      <c r="I19" s="5">
        <v>6.31</v>
      </c>
      <c r="J19" s="5">
        <v>4.8</v>
      </c>
      <c r="K19" s="5">
        <v>0.441</v>
      </c>
      <c r="L19" s="21">
        <v>0.5181</v>
      </c>
      <c r="M19" s="21">
        <v>0.5786</v>
      </c>
      <c r="N19" s="5">
        <v>62</v>
      </c>
      <c r="O19" s="5">
        <v>7.8</v>
      </c>
      <c r="P19" s="23">
        <v>0.5988</v>
      </c>
      <c r="Q19" s="5" t="s">
        <v>66</v>
      </c>
      <c r="R19" s="2">
        <v>0.75</v>
      </c>
      <c r="S19" s="2" t="s">
        <v>0</v>
      </c>
      <c r="T19" s="5" t="s">
        <v>47</v>
      </c>
      <c r="U19" s="9">
        <v>0.15</v>
      </c>
      <c r="V19" s="5">
        <v>6.2</v>
      </c>
      <c r="W19" s="23">
        <v>0.56730000000000003</v>
      </c>
      <c r="X19" s="2" t="s">
        <v>27</v>
      </c>
      <c r="Y19" s="7" t="s">
        <v>87</v>
      </c>
      <c r="Z19" s="30">
        <v>2.0499999999999998</v>
      </c>
      <c r="AA19" s="2" t="s">
        <v>116</v>
      </c>
      <c r="AB19" s="5">
        <v>46.71</v>
      </c>
      <c r="AC19" s="5" t="s">
        <v>6</v>
      </c>
    </row>
    <row r="20" spans="1:29">
      <c r="B20" s="5" t="s">
        <v>105</v>
      </c>
      <c r="C20" s="1" t="s">
        <v>46</v>
      </c>
      <c r="D20" s="5">
        <v>142</v>
      </c>
      <c r="E20" s="5">
        <v>2</v>
      </c>
      <c r="F20" s="5">
        <v>142</v>
      </c>
      <c r="G20" s="6">
        <v>126</v>
      </c>
      <c r="H20" s="19">
        <f t="shared" si="1"/>
        <v>0.88732394366197187</v>
      </c>
      <c r="I20" s="5">
        <v>3.89</v>
      </c>
      <c r="J20" s="5">
        <v>3.69</v>
      </c>
      <c r="K20" s="5">
        <v>0.54900000000000004</v>
      </c>
      <c r="L20" s="21">
        <v>0.67200000000000004</v>
      </c>
      <c r="M20" s="21">
        <v>0.57140000000000002</v>
      </c>
      <c r="N20" s="5">
        <v>51</v>
      </c>
      <c r="O20" s="5">
        <v>8</v>
      </c>
      <c r="P20" s="23">
        <v>0.52380000000000004</v>
      </c>
      <c r="Q20" s="5" t="s">
        <v>68</v>
      </c>
      <c r="R20" s="2">
        <v>0.76</v>
      </c>
      <c r="S20" s="2" t="s">
        <v>0</v>
      </c>
      <c r="T20" s="5" t="s">
        <v>45</v>
      </c>
      <c r="U20" s="9">
        <v>0.22</v>
      </c>
      <c r="V20" s="5">
        <v>6.3</v>
      </c>
      <c r="W20" s="23">
        <v>0.52800000000000002</v>
      </c>
      <c r="X20" s="2" t="s">
        <v>15</v>
      </c>
      <c r="Y20" s="7" t="s">
        <v>88</v>
      </c>
      <c r="Z20" s="30">
        <v>2.25</v>
      </c>
      <c r="AA20" s="2" t="s">
        <v>118</v>
      </c>
      <c r="AB20" s="5">
        <v>51.07</v>
      </c>
      <c r="AC20" s="5" t="s">
        <v>12</v>
      </c>
    </row>
    <row r="21" spans="1:29">
      <c r="B21" s="5" t="s">
        <v>106</v>
      </c>
      <c r="C21" s="2" t="s">
        <v>44</v>
      </c>
      <c r="D21" s="5">
        <v>223</v>
      </c>
      <c r="E21" s="6">
        <v>1</v>
      </c>
      <c r="F21" s="6">
        <v>220</v>
      </c>
      <c r="G21" s="6">
        <v>141</v>
      </c>
      <c r="H21" s="19">
        <f t="shared" si="1"/>
        <v>0.64090909090909087</v>
      </c>
      <c r="I21" s="5">
        <v>6.16</v>
      </c>
      <c r="J21" s="5">
        <v>2.08</v>
      </c>
      <c r="K21" s="5">
        <v>0.79800000000000004</v>
      </c>
      <c r="L21" s="21">
        <v>0.85350000000000004</v>
      </c>
      <c r="M21" s="21">
        <v>0.78010000000000002</v>
      </c>
      <c r="N21" s="5">
        <v>42</v>
      </c>
      <c r="O21" s="5">
        <v>8.3000000000000007</v>
      </c>
      <c r="P21" s="23">
        <v>0.49509999999999998</v>
      </c>
      <c r="Q21" s="5">
        <v>73</v>
      </c>
      <c r="R21" s="2">
        <v>0.33</v>
      </c>
      <c r="S21" s="2" t="s">
        <v>0</v>
      </c>
      <c r="T21" s="5" t="s">
        <v>43</v>
      </c>
      <c r="U21" s="9">
        <v>0.28000000000000003</v>
      </c>
      <c r="V21" s="5">
        <v>10</v>
      </c>
      <c r="W21" s="23">
        <v>0.23269999999999999</v>
      </c>
      <c r="X21" s="2" t="s">
        <v>4</v>
      </c>
      <c r="Y21" s="7" t="s">
        <v>84</v>
      </c>
      <c r="Z21" s="30">
        <v>1.54</v>
      </c>
      <c r="AA21" s="2" t="s">
        <v>42</v>
      </c>
      <c r="AB21" s="5">
        <v>45.14</v>
      </c>
      <c r="AC21" s="5" t="s">
        <v>6</v>
      </c>
    </row>
    <row r="22" spans="1:29">
      <c r="B22" s="5" t="s">
        <v>107</v>
      </c>
      <c r="C22" s="1" t="s">
        <v>40</v>
      </c>
      <c r="D22" s="5">
        <v>242</v>
      </c>
      <c r="E22" s="6">
        <v>1</v>
      </c>
      <c r="F22" s="6">
        <v>239</v>
      </c>
      <c r="G22" s="6">
        <v>203</v>
      </c>
      <c r="H22" s="19">
        <f t="shared" si="1"/>
        <v>0.84937238493723854</v>
      </c>
      <c r="I22" s="5">
        <v>3.05</v>
      </c>
      <c r="J22" s="5">
        <v>2.06</v>
      </c>
      <c r="K22" s="5">
        <v>0.77800000000000002</v>
      </c>
      <c r="L22" s="21">
        <v>0.89</v>
      </c>
      <c r="M22" s="21">
        <v>0.75249999999999995</v>
      </c>
      <c r="N22" s="5">
        <v>41</v>
      </c>
      <c r="O22" s="5">
        <v>8.9</v>
      </c>
      <c r="P22" s="23">
        <v>0.4612</v>
      </c>
      <c r="Q22" s="5">
        <v>73</v>
      </c>
      <c r="R22" s="2">
        <v>0.31</v>
      </c>
      <c r="S22" s="2" t="s">
        <v>0</v>
      </c>
      <c r="T22" s="5" t="s">
        <v>39</v>
      </c>
      <c r="U22" s="9">
        <v>0.24</v>
      </c>
      <c r="V22" s="5">
        <v>4.8</v>
      </c>
      <c r="W22" s="23">
        <v>0.51639999999999997</v>
      </c>
      <c r="X22" s="2" t="s">
        <v>4</v>
      </c>
      <c r="Y22" s="7" t="s">
        <v>89</v>
      </c>
      <c r="Z22" s="30">
        <v>2.89</v>
      </c>
      <c r="AA22" s="2" t="s">
        <v>38</v>
      </c>
      <c r="AB22" s="5">
        <v>50.63</v>
      </c>
      <c r="AC22" s="5" t="s">
        <v>12</v>
      </c>
    </row>
    <row r="23" spans="1:29" s="4" customFormat="1">
      <c r="B23" s="4" t="s">
        <v>108</v>
      </c>
      <c r="C23" s="16" t="s">
        <v>37</v>
      </c>
      <c r="D23" s="4">
        <v>130</v>
      </c>
      <c r="E23" s="12">
        <v>2</v>
      </c>
      <c r="F23" s="12">
        <v>112</v>
      </c>
      <c r="G23" s="12">
        <v>108</v>
      </c>
      <c r="H23" s="18">
        <f t="shared" si="1"/>
        <v>0.9642857142857143</v>
      </c>
      <c r="I23" s="4">
        <v>3.51</v>
      </c>
      <c r="J23" s="4">
        <v>2.68</v>
      </c>
      <c r="K23" s="4">
        <v>0.751</v>
      </c>
      <c r="L23" s="20">
        <v>0.74660000000000004</v>
      </c>
      <c r="M23" s="20">
        <v>0.69679999999999997</v>
      </c>
      <c r="N23" s="4">
        <v>59</v>
      </c>
      <c r="O23" s="4">
        <v>7.1</v>
      </c>
      <c r="P23" s="22">
        <v>0.44979999999999998</v>
      </c>
      <c r="Q23" s="4" t="s">
        <v>70</v>
      </c>
      <c r="R23" s="3">
        <v>0.99</v>
      </c>
      <c r="S23" s="3" t="s">
        <v>16</v>
      </c>
      <c r="T23" s="4" t="s">
        <v>36</v>
      </c>
      <c r="U23" s="15">
        <v>0.2</v>
      </c>
      <c r="V23" s="4">
        <v>7.3</v>
      </c>
      <c r="W23" s="22">
        <v>0.56420000000000003</v>
      </c>
      <c r="X23" s="3" t="s">
        <v>27</v>
      </c>
      <c r="Y23" s="14" t="s">
        <v>100</v>
      </c>
      <c r="Z23" s="31">
        <v>3.15</v>
      </c>
      <c r="AA23" s="3" t="s">
        <v>35</v>
      </c>
      <c r="AB23" s="4">
        <v>59.73</v>
      </c>
      <c r="AC23" s="4" t="s">
        <v>12</v>
      </c>
    </row>
    <row r="24" spans="1:29" s="4" customFormat="1">
      <c r="B24" s="4" t="s">
        <v>109</v>
      </c>
      <c r="C24" s="16" t="s">
        <v>34</v>
      </c>
      <c r="D24" s="4" t="s">
        <v>33</v>
      </c>
      <c r="E24" s="12" t="s">
        <v>32</v>
      </c>
      <c r="F24" s="12">
        <v>211</v>
      </c>
      <c r="G24" s="12">
        <v>198</v>
      </c>
      <c r="H24" s="18">
        <f t="shared" si="1"/>
        <v>0.93838862559241709</v>
      </c>
      <c r="I24" s="4">
        <v>1.67</v>
      </c>
      <c r="J24" s="4">
        <v>1.62</v>
      </c>
      <c r="K24" s="4">
        <v>0.53800000000000003</v>
      </c>
      <c r="L24" s="20">
        <v>0.67259999999999998</v>
      </c>
      <c r="M24" s="20">
        <v>0.59599999999999997</v>
      </c>
      <c r="N24" s="4">
        <v>98</v>
      </c>
      <c r="O24" s="4">
        <v>7.5</v>
      </c>
      <c r="P24" s="22">
        <v>0.3231</v>
      </c>
      <c r="Q24" s="4" t="s">
        <v>72</v>
      </c>
      <c r="R24" s="3">
        <v>0.94</v>
      </c>
      <c r="S24" s="3" t="s">
        <v>16</v>
      </c>
      <c r="T24" s="4" t="s">
        <v>31</v>
      </c>
      <c r="U24" s="15" t="s">
        <v>30</v>
      </c>
      <c r="V24" s="4">
        <v>5.5</v>
      </c>
      <c r="W24" s="22">
        <v>0.52929999999999999</v>
      </c>
      <c r="X24" s="3" t="s">
        <v>10</v>
      </c>
      <c r="Y24" s="14" t="s">
        <v>93</v>
      </c>
      <c r="Z24" s="31">
        <v>1.26</v>
      </c>
      <c r="AA24" s="3" t="s">
        <v>29</v>
      </c>
      <c r="AB24" s="4">
        <v>43.75</v>
      </c>
      <c r="AC24" s="4" t="s">
        <v>12</v>
      </c>
    </row>
    <row r="25" spans="1:29">
      <c r="B25" s="5" t="s">
        <v>110</v>
      </c>
      <c r="C25" s="1" t="s">
        <v>28</v>
      </c>
      <c r="D25" s="5">
        <v>350</v>
      </c>
      <c r="E25" s="6">
        <v>3</v>
      </c>
      <c r="F25" s="6">
        <v>337</v>
      </c>
      <c r="G25" s="6">
        <v>281</v>
      </c>
      <c r="H25" s="19">
        <f t="shared" si="1"/>
        <v>0.83382789317507422</v>
      </c>
      <c r="I25" s="5">
        <v>9.49</v>
      </c>
      <c r="J25" s="5">
        <v>8.08</v>
      </c>
      <c r="K25" s="5">
        <v>0.41699999999999998</v>
      </c>
      <c r="L25" s="21">
        <v>0.59219999999999995</v>
      </c>
      <c r="M25" s="21">
        <v>0.35410000000000003</v>
      </c>
      <c r="N25" s="5">
        <v>90</v>
      </c>
      <c r="O25" s="5">
        <v>6.7</v>
      </c>
      <c r="P25" s="23">
        <v>0.49099999999999999</v>
      </c>
      <c r="Q25" s="5" t="s">
        <v>74</v>
      </c>
      <c r="R25" s="2">
        <v>0.68</v>
      </c>
      <c r="S25" s="2" t="s">
        <v>0</v>
      </c>
      <c r="T25" s="5" t="s">
        <v>26</v>
      </c>
      <c r="U25" s="9">
        <v>0.19</v>
      </c>
      <c r="V25" s="5">
        <v>5.9</v>
      </c>
      <c r="W25" s="23">
        <v>0.52259999999999995</v>
      </c>
      <c r="X25" s="2" t="s">
        <v>27</v>
      </c>
      <c r="Y25" s="7" t="s">
        <v>91</v>
      </c>
      <c r="Z25" s="30">
        <v>1.8</v>
      </c>
      <c r="AA25" s="2" t="s">
        <v>25</v>
      </c>
      <c r="AB25" s="5">
        <v>47.08</v>
      </c>
      <c r="AC25" s="5" t="s">
        <v>12</v>
      </c>
    </row>
    <row r="26" spans="1:29" s="4" customFormat="1">
      <c r="B26" s="4" t="s">
        <v>111</v>
      </c>
      <c r="C26" s="16" t="s">
        <v>24</v>
      </c>
      <c r="D26" s="4">
        <v>334</v>
      </c>
      <c r="E26" s="12">
        <v>2</v>
      </c>
      <c r="F26" s="12">
        <v>315</v>
      </c>
      <c r="G26" s="12">
        <v>234</v>
      </c>
      <c r="H26" s="18">
        <f t="shared" si="1"/>
        <v>0.74285714285714288</v>
      </c>
      <c r="I26" s="4">
        <v>5.62</v>
      </c>
      <c r="J26" s="4">
        <v>3.86</v>
      </c>
      <c r="K26" s="4">
        <v>0.67500000000000004</v>
      </c>
      <c r="L26" s="20">
        <v>0.82809999999999995</v>
      </c>
      <c r="M26" s="20">
        <v>0.66239999999999999</v>
      </c>
      <c r="N26" s="4">
        <v>63</v>
      </c>
      <c r="O26" s="4">
        <v>8.8000000000000007</v>
      </c>
      <c r="P26" s="22">
        <v>0.25219999999999998</v>
      </c>
      <c r="Q26" s="4" t="s">
        <v>76</v>
      </c>
      <c r="R26" s="3">
        <v>0.91</v>
      </c>
      <c r="S26" s="3" t="s">
        <v>16</v>
      </c>
      <c r="T26" s="4" t="s">
        <v>23</v>
      </c>
      <c r="U26" s="15">
        <v>0.2</v>
      </c>
      <c r="V26" s="4">
        <v>7</v>
      </c>
      <c r="W26" s="22">
        <v>0.55069999999999997</v>
      </c>
      <c r="X26" s="3" t="s">
        <v>4</v>
      </c>
      <c r="Y26" s="14" t="s">
        <v>93</v>
      </c>
      <c r="Z26" s="31">
        <v>1.9</v>
      </c>
      <c r="AA26" s="3" t="s">
        <v>22</v>
      </c>
      <c r="AB26" s="4">
        <v>45.28</v>
      </c>
      <c r="AC26" s="4" t="s">
        <v>21</v>
      </c>
    </row>
    <row r="27" spans="1:29">
      <c r="B27" s="5" t="s">
        <v>112</v>
      </c>
      <c r="C27" s="1" t="s">
        <v>20</v>
      </c>
      <c r="D27" s="5">
        <v>97</v>
      </c>
      <c r="E27" s="6">
        <v>4</v>
      </c>
      <c r="F27" s="6">
        <v>97</v>
      </c>
      <c r="G27" s="6">
        <v>79</v>
      </c>
      <c r="H27" s="19">
        <f t="shared" si="1"/>
        <v>0.81443298969072164</v>
      </c>
      <c r="I27" s="5">
        <v>5.55</v>
      </c>
      <c r="J27" s="5">
        <v>3.25</v>
      </c>
      <c r="K27" s="5">
        <v>0.61299999999999999</v>
      </c>
      <c r="L27" s="21">
        <v>0.14949999999999999</v>
      </c>
      <c r="M27" s="21">
        <v>0.16669999999999999</v>
      </c>
      <c r="N27" s="5">
        <v>100</v>
      </c>
      <c r="O27" s="5">
        <v>6.9</v>
      </c>
      <c r="P27" s="23">
        <v>0.54079999999999995</v>
      </c>
      <c r="Q27" s="5" t="s">
        <v>78</v>
      </c>
      <c r="R27" s="2">
        <v>0.11</v>
      </c>
      <c r="S27" s="2" t="s">
        <v>0</v>
      </c>
      <c r="T27" s="5" t="s">
        <v>19</v>
      </c>
      <c r="U27" s="9">
        <v>0.11</v>
      </c>
      <c r="V27" s="5">
        <v>6.5</v>
      </c>
      <c r="W27" s="23">
        <v>0.54920000000000002</v>
      </c>
      <c r="X27" s="2" t="s">
        <v>15</v>
      </c>
      <c r="Y27" s="7" t="s">
        <v>85</v>
      </c>
      <c r="Z27" s="30">
        <v>2.8</v>
      </c>
      <c r="AA27" s="2" t="s">
        <v>2</v>
      </c>
      <c r="AB27" s="5">
        <v>47.12</v>
      </c>
      <c r="AC27" s="5" t="s">
        <v>12</v>
      </c>
    </row>
    <row r="28" spans="1:29" s="4" customFormat="1">
      <c r="B28" s="4" t="s">
        <v>113</v>
      </c>
      <c r="C28" s="16" t="s">
        <v>17</v>
      </c>
      <c r="D28" s="4">
        <v>186</v>
      </c>
      <c r="E28" s="12">
        <v>2</v>
      </c>
      <c r="F28" s="12">
        <v>132</v>
      </c>
      <c r="G28" s="12">
        <v>122</v>
      </c>
      <c r="H28" s="18">
        <f t="shared" si="1"/>
        <v>0.9242424242424242</v>
      </c>
      <c r="I28" s="4">
        <v>2.52</v>
      </c>
      <c r="J28" s="4">
        <v>2.19</v>
      </c>
      <c r="K28" s="4">
        <v>0.751</v>
      </c>
      <c r="L28" s="20">
        <v>0.83199999999999996</v>
      </c>
      <c r="M28" s="20">
        <v>0.79510000000000003</v>
      </c>
      <c r="N28" s="4">
        <v>117</v>
      </c>
      <c r="O28" s="4">
        <v>8.8000000000000007</v>
      </c>
      <c r="P28" s="22">
        <v>0.2999</v>
      </c>
      <c r="Q28" s="4" t="s">
        <v>80</v>
      </c>
      <c r="R28" s="3">
        <v>0.98</v>
      </c>
      <c r="S28" s="4" t="s">
        <v>1</v>
      </c>
      <c r="T28" s="12" t="s">
        <v>14</v>
      </c>
      <c r="U28" s="17">
        <v>0.14000000000000001</v>
      </c>
      <c r="V28" s="4">
        <v>5.8</v>
      </c>
      <c r="W28" s="22">
        <v>0.53110000000000002</v>
      </c>
      <c r="X28" s="3" t="s">
        <v>15</v>
      </c>
      <c r="Y28" s="14" t="s">
        <v>94</v>
      </c>
      <c r="Z28" s="31">
        <v>2.1</v>
      </c>
      <c r="AA28" s="3" t="s">
        <v>13</v>
      </c>
      <c r="AB28" s="4">
        <v>55.51</v>
      </c>
      <c r="AC28" s="4" t="s">
        <v>12</v>
      </c>
    </row>
    <row r="29" spans="1:29">
      <c r="B29" s="5" t="s">
        <v>114</v>
      </c>
      <c r="C29" s="1" t="s">
        <v>11</v>
      </c>
      <c r="D29" s="5">
        <v>252</v>
      </c>
      <c r="E29" s="6">
        <v>2</v>
      </c>
      <c r="F29" s="6">
        <v>250</v>
      </c>
      <c r="G29" s="6">
        <v>167</v>
      </c>
      <c r="H29" s="19">
        <f t="shared" si="1"/>
        <v>0.66800000000000004</v>
      </c>
      <c r="I29" s="5">
        <v>5.71</v>
      </c>
      <c r="J29" s="5">
        <v>4.28</v>
      </c>
      <c r="K29" s="5">
        <v>0.51200000000000001</v>
      </c>
      <c r="L29" s="21">
        <v>0.66769999999999996</v>
      </c>
      <c r="M29" s="21">
        <v>0.57040000000000002</v>
      </c>
      <c r="N29" s="5">
        <v>51</v>
      </c>
      <c r="O29" s="5">
        <v>7.7</v>
      </c>
      <c r="P29" s="23">
        <v>0.51300000000000001</v>
      </c>
      <c r="Q29" s="5" t="s">
        <v>82</v>
      </c>
      <c r="R29" s="2">
        <v>0.56000000000000005</v>
      </c>
      <c r="S29" s="2" t="s">
        <v>0</v>
      </c>
      <c r="T29" s="5" t="s">
        <v>9</v>
      </c>
      <c r="U29" s="10">
        <v>0.21</v>
      </c>
      <c r="V29" s="5">
        <v>6.7</v>
      </c>
      <c r="W29" s="23">
        <v>0.53039999999999998</v>
      </c>
      <c r="X29" s="2" t="s">
        <v>10</v>
      </c>
      <c r="Y29" s="7" t="s">
        <v>86</v>
      </c>
      <c r="Z29" s="30">
        <v>1.78</v>
      </c>
      <c r="AA29" s="2" t="s">
        <v>8</v>
      </c>
      <c r="AB29" s="5" t="s">
        <v>7</v>
      </c>
      <c r="AC29" s="5" t="s">
        <v>6</v>
      </c>
    </row>
    <row r="30" spans="1:29">
      <c r="B30" s="5" t="s">
        <v>115</v>
      </c>
      <c r="C30" s="1" t="s">
        <v>5</v>
      </c>
      <c r="D30" s="5">
        <v>364</v>
      </c>
      <c r="E30" s="6">
        <v>1</v>
      </c>
      <c r="F30" s="6">
        <v>326</v>
      </c>
      <c r="G30" s="6">
        <v>93</v>
      </c>
      <c r="H30" s="19">
        <f t="shared" si="1"/>
        <v>0.28527607361963192</v>
      </c>
      <c r="I30" s="5">
        <v>10.02</v>
      </c>
      <c r="J30" s="5">
        <v>4.87</v>
      </c>
      <c r="K30" s="5">
        <v>0.54700000000000004</v>
      </c>
      <c r="L30" s="21">
        <v>0.61909999999999998</v>
      </c>
      <c r="M30" s="21">
        <v>0.60219999999999996</v>
      </c>
      <c r="N30" s="5">
        <v>58</v>
      </c>
      <c r="O30" s="5">
        <v>7.4</v>
      </c>
      <c r="P30" s="23">
        <v>0.5353</v>
      </c>
      <c r="Q30" s="5">
        <v>39</v>
      </c>
      <c r="R30" s="2">
        <v>0.12</v>
      </c>
      <c r="S30" s="2" t="s">
        <v>0</v>
      </c>
      <c r="T30" s="5" t="s">
        <v>3</v>
      </c>
      <c r="U30" s="9">
        <v>0.14000000000000001</v>
      </c>
      <c r="V30" s="5">
        <v>5.2</v>
      </c>
      <c r="W30" s="23">
        <v>0.52539999999999998</v>
      </c>
      <c r="X30" s="2" t="s">
        <v>4</v>
      </c>
      <c r="Y30" s="7" t="s">
        <v>92</v>
      </c>
      <c r="Z30" s="30">
        <v>2.4</v>
      </c>
      <c r="AA30" s="2" t="s">
        <v>116</v>
      </c>
      <c r="AB30" s="5">
        <v>70.099999999999994</v>
      </c>
      <c r="AC30" s="5" t="s">
        <v>2</v>
      </c>
    </row>
    <row r="32" spans="1:29" ht="16.5">
      <c r="A32" s="25" t="s">
        <v>137</v>
      </c>
    </row>
    <row r="33" spans="1:1" ht="16.5">
      <c r="A33" s="25" t="s">
        <v>142</v>
      </c>
    </row>
    <row r="34" spans="1:1" ht="16.5">
      <c r="A34" s="25" t="s">
        <v>138</v>
      </c>
    </row>
    <row r="35" spans="1:1" ht="16.5">
      <c r="A35" s="26" t="s">
        <v>143</v>
      </c>
    </row>
    <row r="36" spans="1:1" ht="16.5">
      <c r="A36" s="26" t="s">
        <v>139</v>
      </c>
    </row>
    <row r="37" spans="1:1" ht="16.5">
      <c r="A37" s="26" t="s">
        <v>140</v>
      </c>
    </row>
    <row r="38" spans="1:1" ht="16.5">
      <c r="A38" s="26" t="s">
        <v>144</v>
      </c>
    </row>
    <row r="39" spans="1:1" ht="16.5">
      <c r="A39" s="26" t="s">
        <v>141</v>
      </c>
    </row>
    <row r="40" spans="1:1" ht="16.5">
      <c r="A40" s="27" t="s">
        <v>14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7"/>
  <sheetViews>
    <sheetView topLeftCell="A22" workbookViewId="0">
      <selection activeCell="H3" sqref="H3:H19"/>
    </sheetView>
  </sheetViews>
  <sheetFormatPr defaultRowHeight="14"/>
  <cols>
    <col min="1" max="1" width="19" style="5" bestFit="1" customWidth="1"/>
    <col min="2" max="2" width="17.83203125" style="5" bestFit="1" customWidth="1"/>
    <col min="3" max="3" width="26.75" style="5" bestFit="1" customWidth="1"/>
    <col min="4" max="4" width="28.08203125" style="5" bestFit="1" customWidth="1"/>
  </cols>
  <sheetData>
    <row r="1" spans="1:8">
      <c r="A1" s="2"/>
      <c r="B1" s="2"/>
      <c r="C1" s="2"/>
    </row>
    <row r="2" spans="1:8">
      <c r="A2" s="2" t="s">
        <v>60</v>
      </c>
      <c r="B2" s="2" t="s">
        <v>61</v>
      </c>
      <c r="C2" s="2" t="s">
        <v>62</v>
      </c>
      <c r="D2" s="2" t="s">
        <v>58</v>
      </c>
    </row>
    <row r="3" spans="1:8" s="11" customFormat="1">
      <c r="A3" s="3">
        <v>0.63700000000000001</v>
      </c>
      <c r="B3" s="3">
        <v>0.66479999999999995</v>
      </c>
      <c r="C3" s="3">
        <v>3.03</v>
      </c>
      <c r="D3" s="3">
        <v>0.34260000000000002</v>
      </c>
      <c r="E3" s="3">
        <v>0.63700000000000001</v>
      </c>
      <c r="F3" s="2">
        <v>0.39500000000000002</v>
      </c>
      <c r="G3" s="3">
        <v>0.66479999999999995</v>
      </c>
      <c r="H3" s="2">
        <v>0.47410000000000002</v>
      </c>
    </row>
    <row r="4" spans="1:8">
      <c r="A4" s="2">
        <v>0.39500000000000002</v>
      </c>
      <c r="B4" s="2">
        <v>0.47410000000000002</v>
      </c>
      <c r="C4" s="2">
        <v>10.15</v>
      </c>
      <c r="D4" s="2">
        <v>0.51890000000000003</v>
      </c>
      <c r="E4" s="3">
        <v>0.84199999999999997</v>
      </c>
      <c r="F4" s="2">
        <v>0.57699999999999996</v>
      </c>
      <c r="G4" s="3">
        <v>0.82689999999999997</v>
      </c>
      <c r="H4" s="2">
        <v>0.57779999999999998</v>
      </c>
    </row>
    <row r="5" spans="1:8" s="11" customFormat="1">
      <c r="A5" s="3">
        <v>0.84199999999999997</v>
      </c>
      <c r="B5" s="3">
        <v>0.82689999999999997</v>
      </c>
      <c r="C5" s="3">
        <v>1.46</v>
      </c>
      <c r="D5" s="3">
        <v>0.27189999999999998</v>
      </c>
      <c r="E5" s="3">
        <v>0.55000000000000004</v>
      </c>
      <c r="F5" s="2">
        <v>0.435</v>
      </c>
      <c r="G5" s="3">
        <v>0.57969999999999999</v>
      </c>
      <c r="H5" s="2">
        <v>0.56930000000000003</v>
      </c>
    </row>
    <row r="6" spans="1:8">
      <c r="A6" s="2">
        <v>0.57699999999999996</v>
      </c>
      <c r="B6" s="2">
        <v>0.57779999999999998</v>
      </c>
      <c r="C6" s="2">
        <v>3.27</v>
      </c>
      <c r="D6" s="2">
        <v>0.52990000000000004</v>
      </c>
      <c r="E6" s="3">
        <v>0.66</v>
      </c>
      <c r="F6" s="2">
        <v>0.58499999999999996</v>
      </c>
      <c r="G6" s="3">
        <v>0.62450000000000006</v>
      </c>
      <c r="H6" s="2">
        <v>0.57979999999999998</v>
      </c>
    </row>
    <row r="7" spans="1:8">
      <c r="A7" s="2">
        <v>0.435</v>
      </c>
      <c r="B7" s="2">
        <v>0.56930000000000003</v>
      </c>
      <c r="C7" s="2">
        <v>6.17</v>
      </c>
      <c r="D7" s="2">
        <v>0.52729999999999999</v>
      </c>
      <c r="E7" s="3">
        <v>0.69799999999999995</v>
      </c>
      <c r="F7" s="2">
        <v>0.54200000000000004</v>
      </c>
      <c r="G7" s="3">
        <v>0.67259999999999998</v>
      </c>
      <c r="H7" s="2">
        <v>0.59160000000000001</v>
      </c>
    </row>
    <row r="8" spans="1:8">
      <c r="A8" s="2">
        <v>0.58499999999999996</v>
      </c>
      <c r="B8" s="2">
        <v>0.57979999999999998</v>
      </c>
      <c r="C8" s="2">
        <v>2.64</v>
      </c>
      <c r="D8" s="2">
        <v>0.47770000000000001</v>
      </c>
      <c r="E8" s="3">
        <v>0.78500000000000003</v>
      </c>
      <c r="F8" s="2">
        <v>0.621</v>
      </c>
      <c r="G8" s="3">
        <v>0.81110000000000004</v>
      </c>
      <c r="H8" s="2">
        <v>0.56879999999999997</v>
      </c>
    </row>
    <row r="9" spans="1:8" s="11" customFormat="1">
      <c r="A9" s="3">
        <v>0.55000000000000004</v>
      </c>
      <c r="B9" s="3">
        <v>0.57969999999999999</v>
      </c>
      <c r="C9" s="3">
        <v>7.17</v>
      </c>
      <c r="D9" s="3">
        <v>0.40799999999999997</v>
      </c>
      <c r="E9" s="3">
        <v>0.32</v>
      </c>
      <c r="F9" s="2">
        <v>0.57799999999999996</v>
      </c>
      <c r="G9" s="3">
        <v>0.46579999999999999</v>
      </c>
      <c r="H9" s="2">
        <v>0.60160000000000002</v>
      </c>
    </row>
    <row r="10" spans="1:8" s="11" customFormat="1">
      <c r="A10" s="3">
        <v>0.66</v>
      </c>
      <c r="B10" s="3">
        <v>0.62450000000000006</v>
      </c>
      <c r="C10" s="3">
        <v>2.85</v>
      </c>
      <c r="D10" s="3">
        <v>0.31009999999999999</v>
      </c>
      <c r="E10" s="3">
        <v>0.75600000000000001</v>
      </c>
      <c r="F10" s="2">
        <v>0.44</v>
      </c>
      <c r="G10" s="3">
        <v>0.75219999999999998</v>
      </c>
      <c r="H10" s="2">
        <v>0.47260000000000002</v>
      </c>
    </row>
    <row r="11" spans="1:8" s="11" customFormat="1">
      <c r="A11" s="3">
        <v>0.69799999999999995</v>
      </c>
      <c r="B11" s="3">
        <v>0.67259999999999998</v>
      </c>
      <c r="C11" s="3">
        <v>1.68</v>
      </c>
      <c r="D11" s="3">
        <v>0.2999</v>
      </c>
      <c r="E11" s="3">
        <v>0.77300000000000002</v>
      </c>
      <c r="F11" s="2">
        <v>0.55500000000000005</v>
      </c>
      <c r="G11" s="4">
        <v>0.74509999999999998</v>
      </c>
      <c r="H11" s="2">
        <v>0.53259999999999996</v>
      </c>
    </row>
    <row r="12" spans="1:8">
      <c r="A12" s="2">
        <v>0.54200000000000004</v>
      </c>
      <c r="B12" s="2">
        <v>0.59160000000000001</v>
      </c>
      <c r="C12" s="2">
        <v>3.46</v>
      </c>
      <c r="D12" s="2">
        <v>0.5292</v>
      </c>
      <c r="E12" s="3">
        <v>0.80400000000000005</v>
      </c>
      <c r="F12" s="2">
        <v>0.33700000000000002</v>
      </c>
      <c r="G12" s="3">
        <v>0.78459999999999996</v>
      </c>
      <c r="H12" s="2">
        <v>0.36370000000000002</v>
      </c>
    </row>
    <row r="13" spans="1:8" s="11" customFormat="1">
      <c r="A13" s="3">
        <v>0.78500000000000003</v>
      </c>
      <c r="B13" s="3">
        <v>0.81110000000000004</v>
      </c>
      <c r="C13" s="3">
        <v>1.87</v>
      </c>
      <c r="D13" s="3">
        <v>0.3054</v>
      </c>
      <c r="E13" s="4">
        <v>0.75900000000000001</v>
      </c>
      <c r="F13" s="2">
        <v>0.61499999999999999</v>
      </c>
      <c r="G13" s="3">
        <v>0.67689999999999995</v>
      </c>
      <c r="H13" s="2">
        <v>0.56910000000000005</v>
      </c>
    </row>
    <row r="14" spans="1:8">
      <c r="A14" s="2">
        <v>0.621</v>
      </c>
      <c r="B14" s="2">
        <v>0.56879999999999997</v>
      </c>
      <c r="C14" s="2" t="s">
        <v>83</v>
      </c>
      <c r="D14" s="2">
        <v>0.52339999999999998</v>
      </c>
      <c r="E14" s="3">
        <v>0.80300000000000005</v>
      </c>
      <c r="F14" s="2">
        <v>0.47699999999999998</v>
      </c>
      <c r="G14" s="3">
        <v>0.76649999999999996</v>
      </c>
      <c r="H14" s="2">
        <v>0.49359999999999998</v>
      </c>
    </row>
    <row r="15" spans="1:8" s="11" customFormat="1">
      <c r="A15" s="3">
        <v>0.32</v>
      </c>
      <c r="B15" s="3">
        <v>0.46579999999999999</v>
      </c>
      <c r="C15" s="3">
        <v>3.42</v>
      </c>
      <c r="D15" s="4">
        <v>0.3805</v>
      </c>
      <c r="E15" s="3">
        <v>0.90800000000000003</v>
      </c>
      <c r="F15" s="2">
        <v>0.51400000000000001</v>
      </c>
      <c r="G15" s="3">
        <v>0.88480000000000003</v>
      </c>
      <c r="H15" s="2">
        <v>0.53549999999999998</v>
      </c>
    </row>
    <row r="16" spans="1:8">
      <c r="A16" s="2">
        <v>0.57799999999999996</v>
      </c>
      <c r="B16" s="2">
        <v>0.60160000000000002</v>
      </c>
      <c r="C16" s="2">
        <v>3.15</v>
      </c>
      <c r="D16" s="2">
        <v>0.51859999999999995</v>
      </c>
      <c r="E16" s="3">
        <v>0.70699999999999996</v>
      </c>
      <c r="F16" s="2">
        <v>0.35599999999999998</v>
      </c>
      <c r="G16" s="3">
        <v>0.68910000000000005</v>
      </c>
      <c r="H16" s="2">
        <v>0.28149999999999997</v>
      </c>
    </row>
    <row r="17" spans="1:8">
      <c r="A17" s="2">
        <v>0.44</v>
      </c>
      <c r="B17" s="2">
        <v>0.47260000000000002</v>
      </c>
      <c r="C17" s="2">
        <v>3.92</v>
      </c>
      <c r="D17" s="2">
        <v>0.50009999999999999</v>
      </c>
      <c r="E17" s="3">
        <v>0.71699999999999997</v>
      </c>
      <c r="F17" s="2">
        <v>0.746</v>
      </c>
      <c r="G17" s="3">
        <v>0.67530000000000001</v>
      </c>
      <c r="H17" s="2">
        <v>0.72770000000000001</v>
      </c>
    </row>
    <row r="18" spans="1:8" s="11" customFormat="1">
      <c r="A18" s="3">
        <v>0.75600000000000001</v>
      </c>
      <c r="B18" s="3">
        <v>0.75219999999999998</v>
      </c>
      <c r="C18" s="3">
        <v>2.87</v>
      </c>
      <c r="D18" s="3">
        <v>0.2384</v>
      </c>
      <c r="E18" s="3">
        <v>0.72399999999999998</v>
      </c>
      <c r="F18" s="2">
        <v>0.66</v>
      </c>
      <c r="G18" s="3">
        <v>0.68859999999999999</v>
      </c>
      <c r="H18" s="2">
        <v>0.61939999999999995</v>
      </c>
    </row>
    <row r="19" spans="1:8">
      <c r="A19" s="2">
        <v>0.55500000000000005</v>
      </c>
      <c r="B19" s="2">
        <v>0.53259999999999996</v>
      </c>
      <c r="C19" s="2">
        <v>4.3899999999999997</v>
      </c>
      <c r="D19" s="2">
        <v>0.52990000000000004</v>
      </c>
      <c r="E19" s="3">
        <v>0.57399999999999995</v>
      </c>
      <c r="F19" s="2">
        <v>0.49199999999999999</v>
      </c>
      <c r="G19" s="3">
        <v>0.6109</v>
      </c>
      <c r="H19" s="2">
        <v>0.4677</v>
      </c>
    </row>
    <row r="20" spans="1:8" s="11" customFormat="1">
      <c r="A20" s="3">
        <v>0.77300000000000002</v>
      </c>
      <c r="B20" s="4">
        <v>0.74509999999999998</v>
      </c>
      <c r="C20" s="3">
        <v>2.14</v>
      </c>
      <c r="D20" s="3">
        <v>0.23780000000000001</v>
      </c>
      <c r="E20" s="3">
        <v>0.72799999999999998</v>
      </c>
      <c r="F20" s="3"/>
      <c r="G20" s="3">
        <v>0.6996</v>
      </c>
    </row>
    <row r="21" spans="1:8" s="11" customFormat="1">
      <c r="A21" s="3">
        <v>0.80400000000000005</v>
      </c>
      <c r="B21" s="3">
        <v>0.78459999999999996</v>
      </c>
      <c r="C21" s="3">
        <v>1.78</v>
      </c>
      <c r="D21" s="3">
        <v>0.32750000000000001</v>
      </c>
      <c r="E21" s="3">
        <v>0.752</v>
      </c>
      <c r="F21" s="3"/>
      <c r="G21" s="3">
        <v>0.67969999999999997</v>
      </c>
    </row>
    <row r="22" spans="1:8">
      <c r="A22" s="2">
        <v>0.33700000000000002</v>
      </c>
      <c r="B22" s="2">
        <v>0.36370000000000002</v>
      </c>
      <c r="C22" s="2">
        <v>4.92</v>
      </c>
      <c r="D22" s="2">
        <v>0.50980000000000003</v>
      </c>
      <c r="E22" s="4">
        <v>0.74</v>
      </c>
      <c r="F22" s="3"/>
      <c r="G22" s="4">
        <v>0.68210000000000004</v>
      </c>
    </row>
    <row r="23" spans="1:8">
      <c r="A23" s="2"/>
      <c r="B23" s="2"/>
      <c r="C23" s="2"/>
      <c r="E23" s="3">
        <v>0.83199999999999996</v>
      </c>
      <c r="F23" s="3"/>
      <c r="G23" s="3">
        <v>0.73860000000000003</v>
      </c>
    </row>
    <row r="24" spans="1:8">
      <c r="A24" s="2"/>
      <c r="B24" s="2"/>
      <c r="C24" s="2"/>
      <c r="E24" s="3">
        <v>0.60099999999999998</v>
      </c>
      <c r="F24" s="3"/>
      <c r="G24" s="3">
        <v>0.62319999999999998</v>
      </c>
    </row>
    <row r="25" spans="1:8" s="11" customFormat="1">
      <c r="A25" s="4">
        <v>0.75900000000000001</v>
      </c>
      <c r="B25" s="3">
        <v>0.67689999999999995</v>
      </c>
      <c r="C25" s="3">
        <v>2.4700000000000002</v>
      </c>
      <c r="D25" s="4">
        <v>0.26700000000000002</v>
      </c>
      <c r="E25" s="3">
        <v>0.629</v>
      </c>
      <c r="F25" s="3"/>
      <c r="G25" s="3">
        <v>0.62080000000000002</v>
      </c>
    </row>
    <row r="26" spans="1:8" s="11" customFormat="1">
      <c r="A26" s="3">
        <v>0.80300000000000005</v>
      </c>
      <c r="B26" s="3">
        <v>0.76649999999999996</v>
      </c>
      <c r="C26" s="3">
        <v>1.81</v>
      </c>
      <c r="D26" s="3">
        <v>0.25359999999999999</v>
      </c>
    </row>
    <row r="27" spans="1:8" s="11" customFormat="1">
      <c r="A27" s="3">
        <v>0.90800000000000003</v>
      </c>
      <c r="B27" s="3">
        <v>0.88480000000000003</v>
      </c>
      <c r="C27" s="3">
        <v>1.1599999999999999</v>
      </c>
      <c r="D27" s="3">
        <v>0.31440000000000001</v>
      </c>
    </row>
    <row r="28" spans="1:8" s="11" customFormat="1">
      <c r="A28" s="3">
        <v>0.70699999999999996</v>
      </c>
      <c r="B28" s="3">
        <v>0.68910000000000005</v>
      </c>
      <c r="C28" s="3">
        <v>2.2400000000000002</v>
      </c>
      <c r="D28" s="3">
        <v>0.2581</v>
      </c>
    </row>
    <row r="29" spans="1:8">
      <c r="A29" s="2">
        <v>0.61499999999999999</v>
      </c>
      <c r="B29" s="2">
        <v>0.56910000000000005</v>
      </c>
      <c r="C29" s="2">
        <v>3.17</v>
      </c>
      <c r="D29" s="2">
        <v>0.5444</v>
      </c>
    </row>
    <row r="30" spans="1:8">
      <c r="A30" s="2">
        <v>0.47699999999999998</v>
      </c>
      <c r="B30" s="2">
        <v>0.49359999999999998</v>
      </c>
      <c r="C30" s="2">
        <v>9.17</v>
      </c>
      <c r="D30" s="2">
        <v>0.52629999999999999</v>
      </c>
    </row>
    <row r="31" spans="1:8">
      <c r="A31" s="2">
        <v>0.51400000000000001</v>
      </c>
      <c r="B31" s="2">
        <v>0.53549999999999998</v>
      </c>
      <c r="C31" s="2">
        <v>4.37</v>
      </c>
      <c r="D31" s="2">
        <v>0.50029999999999997</v>
      </c>
    </row>
    <row r="32" spans="1:8" s="11" customFormat="1">
      <c r="A32" s="3">
        <v>0.71699999999999997</v>
      </c>
      <c r="B32" s="3">
        <v>0.67530000000000001</v>
      </c>
      <c r="C32" s="3">
        <v>3.01</v>
      </c>
      <c r="D32" s="3">
        <v>0.27950000000000003</v>
      </c>
    </row>
    <row r="33" spans="1:4" s="11" customFormat="1">
      <c r="A33" s="3">
        <v>0.72399999999999998</v>
      </c>
      <c r="B33" s="3">
        <v>0.68859999999999999</v>
      </c>
      <c r="C33" s="3">
        <v>2.1</v>
      </c>
      <c r="D33" s="3">
        <v>0.25269999999999998</v>
      </c>
    </row>
    <row r="34" spans="1:4">
      <c r="A34" s="2">
        <v>0.35599999999999998</v>
      </c>
      <c r="B34" s="2">
        <v>0.28149999999999997</v>
      </c>
      <c r="C34" s="2">
        <v>11.042</v>
      </c>
      <c r="D34" s="2">
        <v>0.51419999999999999</v>
      </c>
    </row>
    <row r="35" spans="1:4" s="11" customFormat="1">
      <c r="A35" s="3">
        <v>0.57399999999999995</v>
      </c>
      <c r="B35" s="3">
        <v>0.6109</v>
      </c>
      <c r="C35" s="3">
        <v>5.82</v>
      </c>
      <c r="D35" s="3">
        <v>0.21629999999999999</v>
      </c>
    </row>
    <row r="36" spans="1:4">
      <c r="A36" s="2">
        <v>0.746</v>
      </c>
      <c r="B36" s="2">
        <v>0.72770000000000001</v>
      </c>
      <c r="C36" s="2">
        <v>1.93</v>
      </c>
      <c r="D36" s="2">
        <v>0.52529999999999999</v>
      </c>
    </row>
    <row r="37" spans="1:4" s="11" customFormat="1">
      <c r="A37" s="3">
        <v>0.72799999999999998</v>
      </c>
      <c r="B37" s="3">
        <v>0.6996</v>
      </c>
      <c r="C37" s="3">
        <v>2.61</v>
      </c>
      <c r="D37" s="3">
        <v>0.29709999999999998</v>
      </c>
    </row>
    <row r="38" spans="1:4">
      <c r="A38" s="2">
        <v>0.66</v>
      </c>
      <c r="B38" s="2">
        <v>0.61939999999999995</v>
      </c>
      <c r="C38" s="2">
        <v>2.95</v>
      </c>
      <c r="D38" s="2">
        <v>0.54900000000000004</v>
      </c>
    </row>
    <row r="39" spans="1:4">
      <c r="A39" s="2">
        <v>0.49199999999999999</v>
      </c>
      <c r="B39" s="2">
        <v>0.4677</v>
      </c>
      <c r="C39" s="2">
        <v>4.3</v>
      </c>
      <c r="D39" s="2">
        <v>0.52100000000000002</v>
      </c>
    </row>
    <row r="40" spans="1:4" s="11" customFormat="1">
      <c r="A40" s="3">
        <v>0.752</v>
      </c>
      <c r="B40" s="3">
        <v>0.67969999999999997</v>
      </c>
      <c r="C40" s="3">
        <v>2.4900000000000002</v>
      </c>
      <c r="D40" s="3">
        <v>0.44219999999999998</v>
      </c>
    </row>
    <row r="41" spans="1:4" s="11" customFormat="1">
      <c r="A41" s="4">
        <v>0.74</v>
      </c>
      <c r="B41" s="4">
        <v>0.68210000000000004</v>
      </c>
      <c r="C41" s="3">
        <v>2.2999999999999998</v>
      </c>
      <c r="D41" s="3">
        <v>0.24340000000000001</v>
      </c>
    </row>
    <row r="42" spans="1:4" s="11" customFormat="1">
      <c r="A42" s="3">
        <v>0.83199999999999996</v>
      </c>
      <c r="B42" s="3">
        <v>0.73860000000000003</v>
      </c>
      <c r="C42" s="3">
        <v>1.59</v>
      </c>
      <c r="D42" s="3">
        <v>0.21929999999999999</v>
      </c>
    </row>
    <row r="43" spans="1:4" s="11" customFormat="1">
      <c r="A43" s="3">
        <v>0.60099999999999998</v>
      </c>
      <c r="B43" s="3">
        <v>0.62319999999999998</v>
      </c>
      <c r="C43" s="3">
        <v>2.69</v>
      </c>
      <c r="D43" s="3">
        <v>0.32169999999999999</v>
      </c>
    </row>
    <row r="44" spans="1:4" s="11" customFormat="1">
      <c r="A44" s="3">
        <v>0.629</v>
      </c>
      <c r="B44" s="3">
        <v>0.62080000000000002</v>
      </c>
      <c r="C44" s="3">
        <v>3.44</v>
      </c>
      <c r="D44" s="3">
        <v>0.20330000000000001</v>
      </c>
    </row>
    <row r="48" spans="1:4">
      <c r="A48" s="5">
        <v>0.753</v>
      </c>
      <c r="B48" s="5">
        <v>0.74399999999999999</v>
      </c>
      <c r="D48" s="5">
        <v>0.20200000000000001</v>
      </c>
    </row>
    <row r="49" spans="1:4">
      <c r="A49" s="5">
        <v>0.78700000000000003</v>
      </c>
      <c r="B49" s="5">
        <v>0.7782</v>
      </c>
      <c r="D49" s="5">
        <v>0.20760000000000001</v>
      </c>
    </row>
    <row r="50" spans="1:4">
      <c r="A50" s="8">
        <v>0.627</v>
      </c>
      <c r="B50" s="8">
        <v>0.69099999999999995</v>
      </c>
      <c r="D50" s="5">
        <v>0.55349999999999999</v>
      </c>
    </row>
    <row r="51" spans="1:4">
      <c r="A51" s="5">
        <v>0.441</v>
      </c>
      <c r="B51" s="5">
        <v>0.5786</v>
      </c>
      <c r="D51" s="5">
        <v>0.5988</v>
      </c>
    </row>
    <row r="52" spans="1:4">
      <c r="A52" s="5">
        <v>0.57199999999999995</v>
      </c>
      <c r="B52" s="5">
        <v>0.61360000000000003</v>
      </c>
      <c r="D52" s="5">
        <v>0.53110000000000002</v>
      </c>
    </row>
    <row r="53" spans="1:4">
      <c r="A53" s="5">
        <v>0.54900000000000004</v>
      </c>
      <c r="B53" s="5">
        <v>0.57140000000000002</v>
      </c>
      <c r="D53" s="5">
        <v>0.52380000000000004</v>
      </c>
    </row>
    <row r="54" spans="1:4">
      <c r="A54" s="5">
        <v>0.79</v>
      </c>
      <c r="B54" s="5">
        <v>0.75990000000000002</v>
      </c>
      <c r="D54" s="5">
        <v>0.2429</v>
      </c>
    </row>
    <row r="55" spans="1:4">
      <c r="A55" s="5">
        <v>0.79800000000000004</v>
      </c>
      <c r="B55" s="5">
        <v>0.78010000000000002</v>
      </c>
      <c r="D55" s="5">
        <v>0.49509999999999998</v>
      </c>
    </row>
    <row r="56" spans="1:4">
      <c r="A56" s="5">
        <v>0.76600000000000001</v>
      </c>
      <c r="B56" s="5">
        <v>0.76160000000000005</v>
      </c>
      <c r="D56" s="5">
        <v>0.4304</v>
      </c>
    </row>
    <row r="57" spans="1:4">
      <c r="A57" s="5">
        <v>0.77800000000000002</v>
      </c>
      <c r="B57" s="5">
        <v>0.75249999999999995</v>
      </c>
      <c r="D57" s="5">
        <v>0.4612</v>
      </c>
    </row>
    <row r="58" spans="1:4">
      <c r="A58" s="5">
        <v>0.78800000000000003</v>
      </c>
      <c r="B58" s="5">
        <v>0.72829999999999995</v>
      </c>
      <c r="D58" s="5">
        <v>0.54620000000000002</v>
      </c>
    </row>
    <row r="59" spans="1:4">
      <c r="A59" s="5">
        <v>0.751</v>
      </c>
      <c r="B59" s="5">
        <v>0.69679999999999997</v>
      </c>
      <c r="D59" s="5">
        <v>0.44979999999999998</v>
      </c>
    </row>
    <row r="60" spans="1:4">
      <c r="A60" s="5">
        <v>0.81499999999999995</v>
      </c>
      <c r="B60" s="5">
        <v>0.79969999999999997</v>
      </c>
      <c r="D60" s="5">
        <v>0.35649999999999998</v>
      </c>
    </row>
    <row r="61" spans="1:4">
      <c r="A61" s="5">
        <v>0.53800000000000003</v>
      </c>
      <c r="B61" s="5">
        <v>0.59599999999999997</v>
      </c>
      <c r="D61" s="5">
        <v>0.3231</v>
      </c>
    </row>
    <row r="62" spans="1:4">
      <c r="A62" s="5">
        <v>0.41399999999999998</v>
      </c>
      <c r="B62" s="5">
        <v>0.36720000000000003</v>
      </c>
      <c r="D62" s="5">
        <v>0.4849</v>
      </c>
    </row>
    <row r="63" spans="1:4">
      <c r="A63" s="5">
        <v>0.41699999999999998</v>
      </c>
      <c r="B63" s="5">
        <v>0.35410000000000003</v>
      </c>
      <c r="D63" s="5">
        <v>0.49099999999999999</v>
      </c>
    </row>
    <row r="64" spans="1:4">
      <c r="A64" s="5">
        <v>0.70199999999999996</v>
      </c>
      <c r="B64" s="5">
        <v>0.6724</v>
      </c>
      <c r="D64" s="5">
        <v>0.24859999999999999</v>
      </c>
    </row>
    <row r="65" spans="1:4">
      <c r="A65" s="5">
        <v>0.67500000000000004</v>
      </c>
      <c r="B65" s="5">
        <v>0.66239999999999999</v>
      </c>
      <c r="D65" s="5">
        <v>0.25219999999999998</v>
      </c>
    </row>
    <row r="66" spans="1:4">
      <c r="A66" s="5">
        <v>0.65200000000000002</v>
      </c>
      <c r="B66" s="5">
        <v>0.17730000000000001</v>
      </c>
      <c r="D66" s="5">
        <v>0.56689999999999996</v>
      </c>
    </row>
    <row r="67" spans="1:4">
      <c r="A67" s="5">
        <v>0.61299999999999999</v>
      </c>
      <c r="B67" s="5">
        <v>0.16669999999999999</v>
      </c>
      <c r="D67" s="5">
        <v>0.54079999999999995</v>
      </c>
    </row>
    <row r="68" spans="1:4">
      <c r="A68" s="5">
        <v>0.79100000000000004</v>
      </c>
      <c r="B68" s="5">
        <v>0.81820000000000004</v>
      </c>
      <c r="D68" s="5">
        <v>0.3019</v>
      </c>
    </row>
    <row r="69" spans="1:4">
      <c r="A69" s="5">
        <v>0.751</v>
      </c>
      <c r="B69" s="5">
        <v>0.79510000000000003</v>
      </c>
      <c r="D69" s="5">
        <v>0.2999</v>
      </c>
    </row>
    <row r="70" spans="1:4">
      <c r="A70" s="5">
        <v>0.46600000000000003</v>
      </c>
      <c r="B70" s="5">
        <v>0.58069999999999999</v>
      </c>
      <c r="D70" s="5">
        <v>0.5383</v>
      </c>
    </row>
    <row r="71" spans="1:4">
      <c r="A71" s="5">
        <v>0.51200000000000001</v>
      </c>
      <c r="B71" s="5">
        <v>0.57040000000000002</v>
      </c>
      <c r="D71" s="5">
        <v>0.51300000000000001</v>
      </c>
    </row>
    <row r="72" spans="1:4">
      <c r="A72" s="5">
        <v>0.59299999999999997</v>
      </c>
      <c r="B72" s="5">
        <v>0.55189999999999995</v>
      </c>
      <c r="D72" s="5">
        <v>0.52880000000000005</v>
      </c>
    </row>
    <row r="73" spans="1:4">
      <c r="A73" s="5">
        <v>0.54700000000000004</v>
      </c>
      <c r="B73" s="5">
        <v>0.60219999999999996</v>
      </c>
      <c r="D73" s="5">
        <v>0.5353</v>
      </c>
    </row>
    <row r="76" spans="1:4">
      <c r="A76" s="5">
        <v>0.74399999999999999</v>
      </c>
      <c r="B76" s="5">
        <v>0.66220000000000001</v>
      </c>
      <c r="D76" s="5">
        <v>0.26540000000000002</v>
      </c>
    </row>
    <row r="77" spans="1:4">
      <c r="A77" s="5">
        <v>0.70599999999999996</v>
      </c>
      <c r="B77" s="5">
        <v>0.66639999999999999</v>
      </c>
      <c r="D77" s="5">
        <v>0.5099000000000000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l_table_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y Jin</dc:creator>
  <cp:lastModifiedBy>Sky Jin</cp:lastModifiedBy>
  <dcterms:created xsi:type="dcterms:W3CDTF">2019-10-18T04:48:08Z</dcterms:created>
  <dcterms:modified xsi:type="dcterms:W3CDTF">2020-07-16T21:50:52Z</dcterms:modified>
</cp:coreProperties>
</file>